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ahmed\Desktop\copy 2\USB Drive\copy 2\hard new\20 smf PSS organic 5-95 coupler\embeding\"/>
    </mc:Choice>
  </mc:AlternateContent>
  <bookViews>
    <workbookView xWindow="-108" yWindow="-108" windowWidth="23256" windowHeight="12576" activeTab="1"/>
  </bookViews>
  <sheets>
    <sheet name="Configuration" sheetId="9" r:id="rId1"/>
    <sheet name="tung" sheetId="5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Y19" i="5" l="1"/>
  <c r="C9" i="5" l="1"/>
  <c r="D9" i="5"/>
  <c r="G9" i="5" s="1"/>
  <c r="M7" i="5" s="1"/>
  <c r="E9" i="5"/>
  <c r="F9" i="5" s="1"/>
  <c r="L7" i="5" s="1"/>
  <c r="C10" i="5"/>
  <c r="D10" i="5"/>
  <c r="G10" i="5" s="1"/>
  <c r="M8" i="5" s="1"/>
  <c r="E10" i="5"/>
  <c r="F10" i="5" s="1"/>
  <c r="L8" i="5" s="1"/>
  <c r="C11" i="5"/>
  <c r="D11" i="5"/>
  <c r="G11" i="5" s="1"/>
  <c r="M9" i="5" s="1"/>
  <c r="E11" i="5"/>
  <c r="F11" i="5" s="1"/>
  <c r="L9" i="5" s="1"/>
  <c r="E7" i="5" l="1"/>
  <c r="E8" i="5"/>
  <c r="F8" i="5" s="1"/>
  <c r="L6" i="5" s="1"/>
  <c r="E4" i="5"/>
  <c r="F4" i="5" s="1"/>
  <c r="L2" i="5" s="1"/>
  <c r="E3" i="5"/>
  <c r="F3" i="5" s="1"/>
  <c r="L1" i="5" s="1"/>
  <c r="F7" i="5"/>
  <c r="L5" i="5" s="1"/>
  <c r="E14" i="5" l="1"/>
  <c r="F14" i="5" s="1"/>
  <c r="L12" i="5" s="1"/>
  <c r="E30" i="5"/>
  <c r="E46" i="5"/>
  <c r="Y20" i="5"/>
  <c r="N5" i="5" s="1"/>
  <c r="D3" i="5"/>
  <c r="C3" i="5"/>
  <c r="C44" i="5"/>
  <c r="E44" i="5" s="1"/>
  <c r="F44" i="5" s="1"/>
  <c r="L42" i="5" s="1"/>
  <c r="D44" i="5"/>
  <c r="C45" i="5"/>
  <c r="E45" i="5" s="1"/>
  <c r="D45" i="5"/>
  <c r="G45" i="5" s="1"/>
  <c r="M43" i="5" s="1"/>
  <c r="C46" i="5"/>
  <c r="D46" i="5"/>
  <c r="C47" i="5"/>
  <c r="E47" i="5" s="1"/>
  <c r="D47" i="5"/>
  <c r="G47" i="5" s="1"/>
  <c r="M45" i="5" s="1"/>
  <c r="C48" i="5"/>
  <c r="E48" i="5" s="1"/>
  <c r="F48" i="5" s="1"/>
  <c r="L46" i="5" s="1"/>
  <c r="D48" i="5"/>
  <c r="C49" i="5"/>
  <c r="E49" i="5" s="1"/>
  <c r="F49" i="5" s="1"/>
  <c r="L47" i="5" s="1"/>
  <c r="D49" i="5"/>
  <c r="G49" i="5" s="1"/>
  <c r="M47" i="5" s="1"/>
  <c r="L49" i="5"/>
  <c r="D43" i="5"/>
  <c r="C43" i="5"/>
  <c r="E43" i="5" s="1"/>
  <c r="D42" i="5"/>
  <c r="C42" i="5"/>
  <c r="D41" i="5"/>
  <c r="G41" i="5" s="1"/>
  <c r="M39" i="5" s="1"/>
  <c r="C41" i="5"/>
  <c r="E41" i="5" s="1"/>
  <c r="F41" i="5" s="1"/>
  <c r="L39" i="5" s="1"/>
  <c r="N39" i="5" s="1"/>
  <c r="D40" i="5"/>
  <c r="C40" i="5"/>
  <c r="E40" i="5" s="1"/>
  <c r="F40" i="5" s="1"/>
  <c r="L38" i="5" s="1"/>
  <c r="D39" i="5"/>
  <c r="C39" i="5"/>
  <c r="E39" i="5" s="1"/>
  <c r="D38" i="5"/>
  <c r="C38" i="5"/>
  <c r="D37" i="5"/>
  <c r="G37" i="5" s="1"/>
  <c r="M35" i="5" s="1"/>
  <c r="C37" i="5"/>
  <c r="E37" i="5" s="1"/>
  <c r="F37" i="5" s="1"/>
  <c r="L35" i="5" s="1"/>
  <c r="N35" i="5" s="1"/>
  <c r="D36" i="5"/>
  <c r="C36" i="5"/>
  <c r="E36" i="5" s="1"/>
  <c r="F36" i="5" s="1"/>
  <c r="L34" i="5" s="1"/>
  <c r="D35" i="5"/>
  <c r="G35" i="5" s="1"/>
  <c r="M33" i="5" s="1"/>
  <c r="C35" i="5"/>
  <c r="E35" i="5" s="1"/>
  <c r="D34" i="5"/>
  <c r="C34" i="5"/>
  <c r="E34" i="5" s="1"/>
  <c r="D33" i="5"/>
  <c r="G33" i="5" s="1"/>
  <c r="M31" i="5" s="1"/>
  <c r="C33" i="5"/>
  <c r="E33" i="5" s="1"/>
  <c r="F33" i="5" s="1"/>
  <c r="L31" i="5" s="1"/>
  <c r="N31" i="5" s="1"/>
  <c r="D32" i="5"/>
  <c r="C32" i="5"/>
  <c r="D31" i="5"/>
  <c r="C31" i="5"/>
  <c r="E31" i="5" s="1"/>
  <c r="F31" i="5" s="1"/>
  <c r="L29" i="5" s="1"/>
  <c r="N29" i="5" s="1"/>
  <c r="D30" i="5"/>
  <c r="C30" i="5"/>
  <c r="D29" i="5"/>
  <c r="C29" i="5"/>
  <c r="E29" i="5" s="1"/>
  <c r="D28" i="5"/>
  <c r="C28" i="5"/>
  <c r="E28" i="5" s="1"/>
  <c r="F28" i="5" s="1"/>
  <c r="L26" i="5" s="1"/>
  <c r="D27" i="5"/>
  <c r="C27" i="5"/>
  <c r="E27" i="5" s="1"/>
  <c r="F27" i="5" s="1"/>
  <c r="L25" i="5" s="1"/>
  <c r="N25" i="5" s="1"/>
  <c r="D26" i="5"/>
  <c r="C26" i="5"/>
  <c r="D25" i="5"/>
  <c r="C25" i="5"/>
  <c r="D24" i="5"/>
  <c r="C24" i="5"/>
  <c r="E24" i="5" s="1"/>
  <c r="F24" i="5" s="1"/>
  <c r="L22" i="5" s="1"/>
  <c r="D23" i="5"/>
  <c r="C23" i="5"/>
  <c r="E23" i="5" s="1"/>
  <c r="F23" i="5" s="1"/>
  <c r="L21" i="5" s="1"/>
  <c r="N21" i="5" s="1"/>
  <c r="D22" i="5"/>
  <c r="C22" i="5"/>
  <c r="D21" i="5"/>
  <c r="C21" i="5"/>
  <c r="D20" i="5"/>
  <c r="C20" i="5"/>
  <c r="E20" i="5" s="1"/>
  <c r="F20" i="5" s="1"/>
  <c r="L18" i="5" s="1"/>
  <c r="D19" i="5"/>
  <c r="C19" i="5"/>
  <c r="E19" i="5" s="1"/>
  <c r="F19" i="5" s="1"/>
  <c r="L17" i="5" s="1"/>
  <c r="N17" i="5" s="1"/>
  <c r="D18" i="5"/>
  <c r="C18" i="5"/>
  <c r="E18" i="5" s="1"/>
  <c r="F18" i="5" s="1"/>
  <c r="L16" i="5" s="1"/>
  <c r="D17" i="5"/>
  <c r="C17" i="5"/>
  <c r="D16" i="5"/>
  <c r="C16" i="5"/>
  <c r="E16" i="5" s="1"/>
  <c r="F16" i="5" s="1"/>
  <c r="L14" i="5" s="1"/>
  <c r="D15" i="5"/>
  <c r="C15" i="5"/>
  <c r="E15" i="5" s="1"/>
  <c r="D14" i="5"/>
  <c r="C14" i="5"/>
  <c r="D13" i="5"/>
  <c r="C13" i="5"/>
  <c r="E13" i="5" s="1"/>
  <c r="F13" i="5" s="1"/>
  <c r="L11" i="5" s="1"/>
  <c r="N11" i="5" s="1"/>
  <c r="D12" i="5"/>
  <c r="C12" i="5"/>
  <c r="E12" i="5" s="1"/>
  <c r="F12" i="5" s="1"/>
  <c r="L10" i="5" s="1"/>
  <c r="D8" i="5"/>
  <c r="C8" i="5"/>
  <c r="D7" i="5"/>
  <c r="C7" i="5"/>
  <c r="D6" i="5"/>
  <c r="C6" i="5"/>
  <c r="D5" i="5"/>
  <c r="C5" i="5"/>
  <c r="D4" i="5"/>
  <c r="C4" i="5"/>
  <c r="N42" i="5" l="1"/>
  <c r="N10" i="5"/>
  <c r="N18" i="5"/>
  <c r="N22" i="5"/>
  <c r="N38" i="5"/>
  <c r="N46" i="5"/>
  <c r="N14" i="5"/>
  <c r="N16" i="5"/>
  <c r="N26" i="5"/>
  <c r="N34" i="5"/>
  <c r="G30" i="5"/>
  <c r="M28" i="5" s="1"/>
  <c r="M49" i="5"/>
  <c r="G38" i="5"/>
  <c r="M36" i="5" s="1"/>
  <c r="N49" i="5"/>
  <c r="N1" i="5"/>
  <c r="N47" i="5"/>
  <c r="N12" i="5"/>
  <c r="N9" i="5"/>
  <c r="N7" i="5"/>
  <c r="N8" i="5"/>
  <c r="N2" i="5"/>
  <c r="N6" i="5"/>
  <c r="F30" i="5"/>
  <c r="L28" i="5" s="1"/>
  <c r="N28" i="5" s="1"/>
  <c r="F34" i="5"/>
  <c r="L32" i="5" s="1"/>
  <c r="N32" i="5" s="1"/>
  <c r="F15" i="5"/>
  <c r="L13" i="5" s="1"/>
  <c r="N13" i="5" s="1"/>
  <c r="F29" i="5"/>
  <c r="L27" i="5" s="1"/>
  <c r="N27" i="5" s="1"/>
  <c r="F35" i="5"/>
  <c r="L33" i="5" s="1"/>
  <c r="N33" i="5" s="1"/>
  <c r="F47" i="5"/>
  <c r="L45" i="5" s="1"/>
  <c r="N45" i="5" s="1"/>
  <c r="F45" i="5"/>
  <c r="L43" i="5" s="1"/>
  <c r="N43" i="5" s="1"/>
  <c r="L48" i="5"/>
  <c r="N48" i="5" s="1"/>
  <c r="F39" i="5"/>
  <c r="L37" i="5" s="1"/>
  <c r="N37" i="5" s="1"/>
  <c r="F43" i="5"/>
  <c r="L41" i="5" s="1"/>
  <c r="N41" i="5" s="1"/>
  <c r="F46" i="5"/>
  <c r="L44" i="5" s="1"/>
  <c r="N44" i="5" s="1"/>
  <c r="G6" i="5"/>
  <c r="M4" i="5" s="1"/>
  <c r="G46" i="5"/>
  <c r="M44" i="5" s="1"/>
  <c r="G42" i="5"/>
  <c r="M40" i="5" s="1"/>
  <c r="G32" i="5"/>
  <c r="M30" i="5" s="1"/>
  <c r="G26" i="5"/>
  <c r="M24" i="5" s="1"/>
  <c r="G22" i="5"/>
  <c r="M20" i="5" s="1"/>
  <c r="E21" i="5"/>
  <c r="G21" i="5"/>
  <c r="M19" i="5" s="1"/>
  <c r="G3" i="5"/>
  <c r="M1" i="5" s="1"/>
  <c r="G48" i="5"/>
  <c r="M46" i="5" s="1"/>
  <c r="G44" i="5"/>
  <c r="M42" i="5" s="1"/>
  <c r="G40" i="5"/>
  <c r="M38" i="5" s="1"/>
  <c r="G36" i="5"/>
  <c r="M34" i="5" s="1"/>
  <c r="G28" i="5"/>
  <c r="M26" i="5" s="1"/>
  <c r="G24" i="5"/>
  <c r="M22" i="5" s="1"/>
  <c r="G20" i="5"/>
  <c r="M18" i="5" s="1"/>
  <c r="G16" i="5"/>
  <c r="M14" i="5" s="1"/>
  <c r="G12" i="5"/>
  <c r="M10" i="5" s="1"/>
  <c r="G8" i="5"/>
  <c r="M6" i="5" s="1"/>
  <c r="G4" i="5"/>
  <c r="M2" i="5" s="1"/>
  <c r="E42" i="5"/>
  <c r="E26" i="5"/>
  <c r="F26" i="5" s="1"/>
  <c r="L24" i="5" s="1"/>
  <c r="N24" i="5" s="1"/>
  <c r="E5" i="5"/>
  <c r="F5" i="5" s="1"/>
  <c r="L3" i="5" s="1"/>
  <c r="N3" i="5" s="1"/>
  <c r="E17" i="5"/>
  <c r="E25" i="5"/>
  <c r="F25" i="5" s="1"/>
  <c r="L23" i="5" s="1"/>
  <c r="N23" i="5" s="1"/>
  <c r="G25" i="5"/>
  <c r="M23" i="5" s="1"/>
  <c r="G13" i="5"/>
  <c r="M11" i="5" s="1"/>
  <c r="G43" i="5"/>
  <c r="M41" i="5" s="1"/>
  <c r="G39" i="5"/>
  <c r="M37" i="5" s="1"/>
  <c r="G31" i="5"/>
  <c r="M29" i="5" s="1"/>
  <c r="G27" i="5"/>
  <c r="M25" i="5" s="1"/>
  <c r="G23" i="5"/>
  <c r="M21" i="5" s="1"/>
  <c r="G19" i="5"/>
  <c r="M17" i="5" s="1"/>
  <c r="G15" i="5"/>
  <c r="M13" i="5" s="1"/>
  <c r="G7" i="5"/>
  <c r="M5" i="5" s="1"/>
  <c r="E38" i="5"/>
  <c r="E22" i="5"/>
  <c r="F22" i="5" s="1"/>
  <c r="L20" i="5" s="1"/>
  <c r="N20" i="5" s="1"/>
  <c r="E6" i="5"/>
  <c r="F6" i="5" s="1"/>
  <c r="L4" i="5" s="1"/>
  <c r="N4" i="5" s="1"/>
  <c r="G29" i="5"/>
  <c r="M27" i="5" s="1"/>
  <c r="G17" i="5"/>
  <c r="M15" i="5" s="1"/>
  <c r="G5" i="5"/>
  <c r="M3" i="5" s="1"/>
  <c r="E32" i="5"/>
  <c r="F32" i="5" s="1"/>
  <c r="L30" i="5" s="1"/>
  <c r="N30" i="5" s="1"/>
  <c r="M48" i="5"/>
  <c r="G34" i="5"/>
  <c r="M32" i="5" s="1"/>
  <c r="G18" i="5"/>
  <c r="M16" i="5" s="1"/>
  <c r="G14" i="5"/>
  <c r="M12" i="5" s="1"/>
  <c r="F38" i="5" l="1"/>
  <c r="L36" i="5" s="1"/>
  <c r="N36" i="5" s="1"/>
  <c r="F42" i="5"/>
  <c r="L40" i="5" s="1"/>
  <c r="N40" i="5" s="1"/>
  <c r="F21" i="5"/>
  <c r="L19" i="5" s="1"/>
  <c r="N19" i="5" s="1"/>
  <c r="F17" i="5"/>
  <c r="L15" i="5" s="1"/>
  <c r="N15" i="5" s="1"/>
</calcChain>
</file>

<file path=xl/sharedStrings.xml><?xml version="1.0" encoding="utf-8"?>
<sst xmlns="http://schemas.openxmlformats.org/spreadsheetml/2006/main" count="23" uniqueCount="19">
  <si>
    <t>R1</t>
  </si>
  <si>
    <t>R2</t>
  </si>
  <si>
    <t>Peak Power</t>
  </si>
  <si>
    <t>Power Intensity (R1)</t>
  </si>
  <si>
    <t>(R1-R2)/R1</t>
  </si>
  <si>
    <t>ML Source:</t>
  </si>
  <si>
    <t>Pulsewidth (ps)</t>
  </si>
  <si>
    <t>Rep. Rate (MHz)</t>
  </si>
  <si>
    <t>Wavelength (nm)</t>
  </si>
  <si>
    <t xml:space="preserve"> A(I) =α0 × exp(−I/Isat) + αns</t>
  </si>
  <si>
    <t>α0 = saturable absoption (modulation depth)</t>
  </si>
  <si>
    <t>Isat = saturation intensity</t>
  </si>
  <si>
    <t>(dBm)</t>
  </si>
  <si>
    <t>(mW)</t>
  </si>
  <si>
    <t>(W)</t>
  </si>
  <si>
    <t>(MW/cm2)</t>
  </si>
  <si>
    <t>(Normalized)</t>
  </si>
  <si>
    <t>V2O5 Film SA</t>
  </si>
  <si>
    <t>αns = non-saturable absor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222222"/>
      <name val="Arial"/>
      <family val="2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92D050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2" borderId="0" xfId="0" applyFill="1"/>
    <xf numFmtId="0" fontId="0" fillId="0" borderId="0" xfId="0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2" fontId="0" fillId="0" borderId="0" xfId="0" applyNumberFormat="1" applyFill="1"/>
    <xf numFmtId="2" fontId="0" fillId="4" borderId="0" xfId="0" applyNumberFormat="1" applyFill="1"/>
    <xf numFmtId="164" fontId="0" fillId="0" borderId="0" xfId="0" applyNumberFormat="1" applyFill="1"/>
    <xf numFmtId="0" fontId="0" fillId="0" borderId="5" xfId="0" applyBorder="1"/>
    <xf numFmtId="0" fontId="0" fillId="0" borderId="6" xfId="0" applyBorder="1"/>
    <xf numFmtId="0" fontId="1" fillId="0" borderId="0" xfId="0" applyFont="1"/>
    <xf numFmtId="0" fontId="2" fillId="0" borderId="0" xfId="0" applyFont="1"/>
    <xf numFmtId="0" fontId="3" fillId="0" borderId="0" xfId="0" applyFont="1" applyFill="1"/>
    <xf numFmtId="11" fontId="0" fillId="0" borderId="0" xfId="0" applyNumberFormat="1" applyFill="1"/>
    <xf numFmtId="9" fontId="3" fillId="0" borderId="0" xfId="0" applyNumberFormat="1" applyFont="1" applyFill="1"/>
    <xf numFmtId="2" fontId="0" fillId="3" borderId="0" xfId="0" applyNumberFormat="1" applyFill="1"/>
    <xf numFmtId="0" fontId="0" fillId="2" borderId="0" xfId="0" applyFill="1" applyAlignment="1">
      <alignment horizontal="center"/>
    </xf>
    <xf numFmtId="11" fontId="0" fillId="2" borderId="0" xfId="0" applyNumberFormat="1" applyFill="1" applyAlignment="1">
      <alignment horizontal="center"/>
    </xf>
    <xf numFmtId="164" fontId="0" fillId="3" borderId="0" xfId="0" applyNumberFormat="1" applyFill="1"/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spPr>
            <a:ln w="12700"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tung!$L$1:$L$49</c:f>
              <c:numCache>
                <c:formatCode>0.00</c:formatCode>
                <c:ptCount val="49"/>
                <c:pt idx="0">
                  <c:v>2.6268296754008102E-2</c:v>
                </c:pt>
                <c:pt idx="1">
                  <c:v>3.3069826308171013E-2</c:v>
                </c:pt>
                <c:pt idx="2">
                  <c:v>4.1632444702975877E-2</c:v>
                </c:pt>
                <c:pt idx="3">
                  <c:v>5.2412142591691753E-2</c:v>
                </c:pt>
                <c:pt idx="4">
                  <c:v>6.5982978195260195E-2</c:v>
                </c:pt>
                <c:pt idx="5">
                  <c:v>8.3067647995873503E-2</c:v>
                </c:pt>
                <c:pt idx="6">
                  <c:v>0.10457597295997796</c:v>
                </c:pt>
                <c:pt idx="7">
                  <c:v>0.13165334982241583</c:v>
                </c:pt>
                <c:pt idx="8">
                  <c:v>0.16574174763926625</c:v>
                </c:pt>
                <c:pt idx="9">
                  <c:v>0.20865649789824836</c:v>
                </c:pt>
                <c:pt idx="10">
                  <c:v>0.2626829675400813</c:v>
                </c:pt>
                <c:pt idx="11">
                  <c:v>0.33069826308171074</c:v>
                </c:pt>
                <c:pt idx="12">
                  <c:v>0.41632444702975846</c:v>
                </c:pt>
                <c:pt idx="13">
                  <c:v>0.52412142591691724</c:v>
                </c:pt>
                <c:pt idx="14">
                  <c:v>0.65982978195260167</c:v>
                </c:pt>
                <c:pt idx="15">
                  <c:v>0.83067647995873495</c:v>
                </c:pt>
                <c:pt idx="16">
                  <c:v>1.0457597295997787</c:v>
                </c:pt>
                <c:pt idx="17">
                  <c:v>1.3165334982241594</c:v>
                </c:pt>
                <c:pt idx="18">
                  <c:v>1.6574174763926648</c:v>
                </c:pt>
                <c:pt idx="19">
                  <c:v>2.0865649789824836</c:v>
                </c:pt>
                <c:pt idx="20">
                  <c:v>2.6268296754008111</c:v>
                </c:pt>
                <c:pt idx="21">
                  <c:v>3.306982630817108</c:v>
                </c:pt>
                <c:pt idx="22">
                  <c:v>4.1632444702975855</c:v>
                </c:pt>
                <c:pt idx="23">
                  <c:v>5.2412142591691735</c:v>
                </c:pt>
                <c:pt idx="24">
                  <c:v>6.5982978195260165</c:v>
                </c:pt>
                <c:pt idx="25">
                  <c:v>8.3067647995873504</c:v>
                </c:pt>
                <c:pt idx="26">
                  <c:v>10.457597295997791</c:v>
                </c:pt>
                <c:pt idx="27">
                  <c:v>13.165334982241585</c:v>
                </c:pt>
                <c:pt idx="28">
                  <c:v>16.574174763926653</c:v>
                </c:pt>
                <c:pt idx="29">
                  <c:v>20.865649789824843</c:v>
                </c:pt>
                <c:pt idx="30">
                  <c:v>26.26829675400813</c:v>
                </c:pt>
                <c:pt idx="31">
                  <c:v>33.069826308171088</c:v>
                </c:pt>
                <c:pt idx="32">
                  <c:v>41.63244470297586</c:v>
                </c:pt>
                <c:pt idx="33">
                  <c:v>52.412142591691783</c:v>
                </c:pt>
                <c:pt idx="34">
                  <c:v>65.982978195260145</c:v>
                </c:pt>
                <c:pt idx="35">
                  <c:v>83.067647995873514</c:v>
                </c:pt>
                <c:pt idx="36">
                  <c:v>104.57597295997792</c:v>
                </c:pt>
                <c:pt idx="37">
                  <c:v>131.65334982241592</c:v>
                </c:pt>
                <c:pt idx="38">
                  <c:v>165.74174763926658</c:v>
                </c:pt>
                <c:pt idx="39">
                  <c:v>208.65649789824857</c:v>
                </c:pt>
                <c:pt idx="40">
                  <c:v>262.68296754008139</c:v>
                </c:pt>
                <c:pt idx="41">
                  <c:v>330.69826308171082</c:v>
                </c:pt>
                <c:pt idx="42">
                  <c:v>416.32444702975857</c:v>
                </c:pt>
                <c:pt idx="43">
                  <c:v>524.12142591691793</c:v>
                </c:pt>
                <c:pt idx="44">
                  <c:v>659.82978195260205</c:v>
                </c:pt>
                <c:pt idx="45">
                  <c:v>830.67647995873494</c:v>
                </c:pt>
                <c:pt idx="46">
                  <c:v>1045.7597295997798</c:v>
                </c:pt>
                <c:pt idx="47">
                  <c:v>0</c:v>
                </c:pt>
                <c:pt idx="48">
                  <c:v>0</c:v>
                </c:pt>
              </c:numCache>
            </c:numRef>
          </c:xVal>
          <c:yVal>
            <c:numRef>
              <c:f>tung!$N$1:$N$49</c:f>
              <c:numCache>
                <c:formatCode>General</c:formatCode>
                <c:ptCount val="49"/>
                <c:pt idx="0">
                  <c:v>0.85446038926631673</c:v>
                </c:pt>
                <c:pt idx="1">
                  <c:v>0.83480621649255859</c:v>
                </c:pt>
                <c:pt idx="2">
                  <c:v>0.81138285823633383</c:v>
                </c:pt>
                <c:pt idx="3">
                  <c:v>0.78386036227285472</c:v>
                </c:pt>
                <c:pt idx="4">
                  <c:v>0.75209296598084463</c:v>
                </c:pt>
                <c:pt idx="5">
                  <c:v>0.71623936534286137</c:v>
                </c:pt>
                <c:pt idx="6">
                  <c:v>0.67689970430848367</c:v>
                </c:pt>
                <c:pt idx="7">
                  <c:v>0.63523950355278025</c:v>
                </c:pt>
                <c:pt idx="8">
                  <c:v>0.59304599121936263</c:v>
                </c:pt>
                <c:pt idx="9">
                  <c:v>0.55264086165383408</c:v>
                </c:pt>
                <c:pt idx="10">
                  <c:v>0.51657733823056318</c:v>
                </c:pt>
                <c:pt idx="11">
                  <c:v>0.4871096398513905</c:v>
                </c:pt>
                <c:pt idx="12">
                  <c:v>0.46555574253659637</c:v>
                </c:pt>
                <c:pt idx="13">
                  <c:v>0.45183289810866062</c:v>
                </c:pt>
                <c:pt idx="14">
                  <c:v>0.4444885882318394</c:v>
                </c:pt>
                <c:pt idx="15">
                  <c:v>0.44132472470778961</c:v>
                </c:pt>
                <c:pt idx="16">
                  <c:v>0.44028504612894542</c:v>
                </c:pt>
                <c:pt idx="17">
                  <c:v>0.44004120471435093</c:v>
                </c:pt>
                <c:pt idx="18">
                  <c:v>0.44000360985323883</c:v>
                </c:pt>
                <c:pt idx="19">
                  <c:v>0.44000016835638844</c:v>
                </c:pt>
                <c:pt idx="20">
                  <c:v>0.4400000035503619</c:v>
                </c:pt>
                <c:pt idx="21">
                  <c:v>0.44000000002756562</c:v>
                </c:pt>
                <c:pt idx="22">
                  <c:v>0.44000000000006084</c:v>
                </c:pt>
                <c:pt idx="23">
                  <c:v>0.44</c:v>
                </c:pt>
                <c:pt idx="24">
                  <c:v>0.44</c:v>
                </c:pt>
                <c:pt idx="25">
                  <c:v>0.44</c:v>
                </c:pt>
                <c:pt idx="26">
                  <c:v>0.44</c:v>
                </c:pt>
                <c:pt idx="27">
                  <c:v>0.44</c:v>
                </c:pt>
                <c:pt idx="28">
                  <c:v>0.44</c:v>
                </c:pt>
                <c:pt idx="29">
                  <c:v>0.44</c:v>
                </c:pt>
                <c:pt idx="30">
                  <c:v>0.44</c:v>
                </c:pt>
                <c:pt idx="31">
                  <c:v>0.44</c:v>
                </c:pt>
                <c:pt idx="32">
                  <c:v>0.44</c:v>
                </c:pt>
                <c:pt idx="33">
                  <c:v>0.44</c:v>
                </c:pt>
                <c:pt idx="34">
                  <c:v>0.44</c:v>
                </c:pt>
                <c:pt idx="35">
                  <c:v>0.44</c:v>
                </c:pt>
                <c:pt idx="36">
                  <c:v>0.44</c:v>
                </c:pt>
                <c:pt idx="37">
                  <c:v>0.44</c:v>
                </c:pt>
                <c:pt idx="38">
                  <c:v>0.44</c:v>
                </c:pt>
                <c:pt idx="39">
                  <c:v>0.44</c:v>
                </c:pt>
                <c:pt idx="40">
                  <c:v>0.44</c:v>
                </c:pt>
                <c:pt idx="41">
                  <c:v>0.44</c:v>
                </c:pt>
                <c:pt idx="42">
                  <c:v>0.44</c:v>
                </c:pt>
                <c:pt idx="43">
                  <c:v>0.44</c:v>
                </c:pt>
                <c:pt idx="44">
                  <c:v>0.44</c:v>
                </c:pt>
                <c:pt idx="45">
                  <c:v>0.44</c:v>
                </c:pt>
                <c:pt idx="46">
                  <c:v>0.44</c:v>
                </c:pt>
                <c:pt idx="47">
                  <c:v>0.94</c:v>
                </c:pt>
                <c:pt idx="48">
                  <c:v>0.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DE4-4AA3-80D8-865180E15189}"/>
            </c:ext>
          </c:extLst>
        </c:ser>
        <c:ser>
          <c:idx val="0"/>
          <c:order val="1"/>
          <c:spPr>
            <a:ln w="19050">
              <a:noFill/>
            </a:ln>
          </c:spPr>
          <c:marker>
            <c:symbol val="circle"/>
            <c:size val="5"/>
            <c:spPr>
              <a:noFill/>
              <a:ln w="25400">
                <a:solidFill>
                  <a:srgbClr val="0070C0"/>
                </a:solidFill>
              </a:ln>
            </c:spPr>
          </c:marker>
          <c:xVal>
            <c:numRef>
              <c:f>tung!$L$1:$L$49</c:f>
              <c:numCache>
                <c:formatCode>0.00</c:formatCode>
                <c:ptCount val="49"/>
                <c:pt idx="0">
                  <c:v>2.6268296754008102E-2</c:v>
                </c:pt>
                <c:pt idx="1">
                  <c:v>3.3069826308171013E-2</c:v>
                </c:pt>
                <c:pt idx="2">
                  <c:v>4.1632444702975877E-2</c:v>
                </c:pt>
                <c:pt idx="3">
                  <c:v>5.2412142591691753E-2</c:v>
                </c:pt>
                <c:pt idx="4">
                  <c:v>6.5982978195260195E-2</c:v>
                </c:pt>
                <c:pt idx="5">
                  <c:v>8.3067647995873503E-2</c:v>
                </c:pt>
                <c:pt idx="6">
                  <c:v>0.10457597295997796</c:v>
                </c:pt>
                <c:pt idx="7">
                  <c:v>0.13165334982241583</c:v>
                </c:pt>
                <c:pt idx="8">
                  <c:v>0.16574174763926625</c:v>
                </c:pt>
                <c:pt idx="9">
                  <c:v>0.20865649789824836</c:v>
                </c:pt>
                <c:pt idx="10">
                  <c:v>0.2626829675400813</c:v>
                </c:pt>
                <c:pt idx="11">
                  <c:v>0.33069826308171074</c:v>
                </c:pt>
                <c:pt idx="12">
                  <c:v>0.41632444702975846</c:v>
                </c:pt>
                <c:pt idx="13">
                  <c:v>0.52412142591691724</c:v>
                </c:pt>
                <c:pt idx="14">
                  <c:v>0.65982978195260167</c:v>
                </c:pt>
                <c:pt idx="15">
                  <c:v>0.83067647995873495</c:v>
                </c:pt>
                <c:pt idx="16">
                  <c:v>1.0457597295997787</c:v>
                </c:pt>
                <c:pt idx="17">
                  <c:v>1.3165334982241594</c:v>
                </c:pt>
                <c:pt idx="18">
                  <c:v>1.6574174763926648</c:v>
                </c:pt>
                <c:pt idx="19">
                  <c:v>2.0865649789824836</c:v>
                </c:pt>
                <c:pt idx="20">
                  <c:v>2.6268296754008111</c:v>
                </c:pt>
                <c:pt idx="21">
                  <c:v>3.306982630817108</c:v>
                </c:pt>
                <c:pt idx="22">
                  <c:v>4.1632444702975855</c:v>
                </c:pt>
                <c:pt idx="23">
                  <c:v>5.2412142591691735</c:v>
                </c:pt>
                <c:pt idx="24">
                  <c:v>6.5982978195260165</c:v>
                </c:pt>
                <c:pt idx="25">
                  <c:v>8.3067647995873504</c:v>
                </c:pt>
                <c:pt idx="26">
                  <c:v>10.457597295997791</c:v>
                </c:pt>
                <c:pt idx="27">
                  <c:v>13.165334982241585</c:v>
                </c:pt>
                <c:pt idx="28">
                  <c:v>16.574174763926653</c:v>
                </c:pt>
                <c:pt idx="29">
                  <c:v>20.865649789824843</c:v>
                </c:pt>
                <c:pt idx="30">
                  <c:v>26.26829675400813</c:v>
                </c:pt>
                <c:pt idx="31">
                  <c:v>33.069826308171088</c:v>
                </c:pt>
                <c:pt idx="32">
                  <c:v>41.63244470297586</c:v>
                </c:pt>
                <c:pt idx="33">
                  <c:v>52.412142591691783</c:v>
                </c:pt>
                <c:pt idx="34">
                  <c:v>65.982978195260145</c:v>
                </c:pt>
                <c:pt idx="35">
                  <c:v>83.067647995873514</c:v>
                </c:pt>
                <c:pt idx="36">
                  <c:v>104.57597295997792</c:v>
                </c:pt>
                <c:pt idx="37">
                  <c:v>131.65334982241592</c:v>
                </c:pt>
                <c:pt idx="38">
                  <c:v>165.74174763926658</c:v>
                </c:pt>
                <c:pt idx="39">
                  <c:v>208.65649789824857</c:v>
                </c:pt>
                <c:pt idx="40">
                  <c:v>262.68296754008139</c:v>
                </c:pt>
                <c:pt idx="41">
                  <c:v>330.69826308171082</c:v>
                </c:pt>
                <c:pt idx="42">
                  <c:v>416.32444702975857</c:v>
                </c:pt>
                <c:pt idx="43">
                  <c:v>524.12142591691793</c:v>
                </c:pt>
                <c:pt idx="44">
                  <c:v>659.82978195260205</c:v>
                </c:pt>
                <c:pt idx="45">
                  <c:v>830.67647995873494</c:v>
                </c:pt>
                <c:pt idx="46">
                  <c:v>1045.7597295997798</c:v>
                </c:pt>
                <c:pt idx="47">
                  <c:v>0</c:v>
                </c:pt>
                <c:pt idx="48">
                  <c:v>0</c:v>
                </c:pt>
              </c:numCache>
            </c:numRef>
          </c:xVal>
          <c:yVal>
            <c:numRef>
              <c:f>tung!$M$1:$M$49</c:f>
              <c:numCache>
                <c:formatCode>0.000</c:formatCode>
                <c:ptCount val="49"/>
                <c:pt idx="0">
                  <c:v>0.9369042655519807</c:v>
                </c:pt>
                <c:pt idx="1">
                  <c:v>0.92920542156158603</c:v>
                </c:pt>
                <c:pt idx="2">
                  <c:v>0.88032594686927557</c:v>
                </c:pt>
                <c:pt idx="3">
                  <c:v>0.85874624553772472</c:v>
                </c:pt>
                <c:pt idx="4">
                  <c:v>0.81379128633371356</c:v>
                </c:pt>
                <c:pt idx="5">
                  <c:v>0.76557711846800791</c:v>
                </c:pt>
                <c:pt idx="6">
                  <c:v>0.71159684968733949</c:v>
                </c:pt>
                <c:pt idx="7">
                  <c:v>0.6688688785174085</c:v>
                </c:pt>
                <c:pt idx="8">
                  <c:v>0.61095485500571922</c:v>
                </c:pt>
                <c:pt idx="9">
                  <c:v>0.56348416775983412</c:v>
                </c:pt>
                <c:pt idx="10">
                  <c:v>0.53548472477725095</c:v>
                </c:pt>
                <c:pt idx="11">
                  <c:v>0.48119996107103885</c:v>
                </c:pt>
                <c:pt idx="12">
                  <c:v>0.47519253975022696</c:v>
                </c:pt>
                <c:pt idx="13">
                  <c:v>0.44409574272959568</c:v>
                </c:pt>
                <c:pt idx="14">
                  <c:v>0.44792256071924247</c:v>
                </c:pt>
                <c:pt idx="15">
                  <c:v>0.45045912614237599</c:v>
                </c:pt>
                <c:pt idx="16">
                  <c:v>0.43895202396752953</c:v>
                </c:pt>
                <c:pt idx="17">
                  <c:v>0.45045912614237599</c:v>
                </c:pt>
                <c:pt idx="18">
                  <c:v>0.43506302518769741</c:v>
                </c:pt>
                <c:pt idx="19">
                  <c:v>0.44409574272959601</c:v>
                </c:pt>
                <c:pt idx="20">
                  <c:v>0.45424213890872894</c:v>
                </c:pt>
                <c:pt idx="21">
                  <c:v>0.43765867480965104</c:v>
                </c:pt>
                <c:pt idx="22">
                  <c:v>0.12097748316911579</c:v>
                </c:pt>
                <c:pt idx="23">
                  <c:v>0.12097748316911434</c:v>
                </c:pt>
                <c:pt idx="24">
                  <c:v>0.12097748316911498</c:v>
                </c:pt>
                <c:pt idx="25">
                  <c:v>0.12097748316911623</c:v>
                </c:pt>
                <c:pt idx="26">
                  <c:v>0.12097748316911573</c:v>
                </c:pt>
                <c:pt idx="27">
                  <c:v>0.12097748316911501</c:v>
                </c:pt>
                <c:pt idx="28">
                  <c:v>0.12097748316911547</c:v>
                </c:pt>
                <c:pt idx="29">
                  <c:v>0.12097748316911505</c:v>
                </c:pt>
                <c:pt idx="30">
                  <c:v>0.12097748316911588</c:v>
                </c:pt>
                <c:pt idx="31">
                  <c:v>0.12097748316911582</c:v>
                </c:pt>
                <c:pt idx="32">
                  <c:v>0.12097748316911587</c:v>
                </c:pt>
                <c:pt idx="33">
                  <c:v>0.12097748316911579</c:v>
                </c:pt>
                <c:pt idx="34">
                  <c:v>0.12097748316911583</c:v>
                </c:pt>
                <c:pt idx="35">
                  <c:v>0.120977483169116</c:v>
                </c:pt>
                <c:pt idx="36">
                  <c:v>0.12097748316911568</c:v>
                </c:pt>
                <c:pt idx="37">
                  <c:v>0.12097748316911565</c:v>
                </c:pt>
                <c:pt idx="38">
                  <c:v>0.12097748316911566</c:v>
                </c:pt>
                <c:pt idx="39">
                  <c:v>0.12097748316911569</c:v>
                </c:pt>
                <c:pt idx="40">
                  <c:v>0.1209774831691158</c:v>
                </c:pt>
                <c:pt idx="41">
                  <c:v>0.12097748316911545</c:v>
                </c:pt>
                <c:pt idx="42">
                  <c:v>0.12097748316911569</c:v>
                </c:pt>
                <c:pt idx="43">
                  <c:v>0.12097748316911569</c:v>
                </c:pt>
                <c:pt idx="44">
                  <c:v>0.12097748316911569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DE4-4AA3-80D8-865180E151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9995184"/>
        <c:axId val="949990704"/>
        <c:extLst/>
      </c:scatterChart>
      <c:valAx>
        <c:axId val="949995184"/>
        <c:scaling>
          <c:orientation val="minMax"/>
          <c:max val="3.5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1000" b="1"/>
                </a:pPr>
                <a:r>
                  <a:rPr lang="en-US" sz="1000" b="1"/>
                  <a:t>Power Intensity (MW/</a:t>
                </a:r>
                <a:r>
                  <a:rPr lang="en-MY" sz="1000" b="1" i="0" u="none" strike="noStrike" baseline="0">
                    <a:effectLst/>
                  </a:rPr>
                  <a:t>cm</a:t>
                </a:r>
                <a:r>
                  <a:rPr lang="en-MY" sz="1000" b="1" i="0" u="none" strike="noStrike" baseline="30000">
                    <a:effectLst/>
                  </a:rPr>
                  <a:t>2</a:t>
                </a:r>
                <a:r>
                  <a:rPr lang="en-US" sz="1000" b="1"/>
                  <a:t>)</a:t>
                </a:r>
                <a:endParaRPr lang="en-MY" sz="1000" b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" sourceLinked="0"/>
        <c:majorTickMark val="out"/>
        <c:minorTickMark val="in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 sz="1000" b="1"/>
            </a:pPr>
            <a:endParaRPr lang="en-US"/>
          </a:p>
        </c:txPr>
        <c:crossAx val="949990704"/>
        <c:crossesAt val="-80"/>
        <c:crossBetween val="midCat"/>
      </c:valAx>
      <c:valAx>
        <c:axId val="949990704"/>
        <c:scaling>
          <c:orientation val="minMax"/>
          <c:max val="1.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 b="1"/>
                </a:pPr>
                <a:r>
                  <a:rPr lang="en-US" sz="1000" b="1"/>
                  <a:t>Absorption (a.u.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#,##0.00" sourceLinked="0"/>
        <c:majorTickMark val="out"/>
        <c:minorTickMark val="in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 sz="1000" b="1"/>
            </a:pPr>
            <a:endParaRPr lang="en-US"/>
          </a:p>
        </c:txPr>
        <c:crossAx val="949995184"/>
        <c:crossesAt val="0"/>
        <c:crossBetween val="midCat"/>
      </c:valAx>
      <c:spPr>
        <a:noFill/>
        <a:ln w="15875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1750</xdr:colOff>
      <xdr:row>2</xdr:row>
      <xdr:rowOff>27189</xdr:rowOff>
    </xdr:from>
    <xdr:to>
      <xdr:col>17</xdr:col>
      <xdr:colOff>258266</xdr:colOff>
      <xdr:row>32</xdr:row>
      <xdr:rowOff>9725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FE8670B-5B5B-4D89-BF01-4C82393315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1350" y="395489"/>
          <a:ext cx="9980116" cy="5594568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92723</xdr:colOff>
      <xdr:row>0</xdr:row>
      <xdr:rowOff>146538</xdr:rowOff>
    </xdr:from>
    <xdr:to>
      <xdr:col>21</xdr:col>
      <xdr:colOff>181708</xdr:colOff>
      <xdr:row>15</xdr:row>
      <xdr:rowOff>16412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5D313DB-A82D-4A21-8EA0-0554CE474BD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86757</cdr:x>
      <cdr:y>0.49409</cdr:y>
    </cdr:from>
    <cdr:to>
      <cdr:x>0.86757</cdr:x>
      <cdr:y>0.78937</cdr:y>
    </cdr:to>
    <cdr:cxnSp macro="">
      <cdr:nvCxnSpPr>
        <cdr:cNvPr id="6" name="Straight Arrow Connector 5">
          <a:extLst xmlns:a="http://schemas.openxmlformats.org/drawingml/2006/main">
            <a:ext uri="{FF2B5EF4-FFF2-40B4-BE49-F238E27FC236}">
              <a16:creationId xmlns:a16="http://schemas.microsoft.com/office/drawing/2014/main" id="{449D4FA3-60CD-4F85-AF22-C1A2A3092DA7}"/>
            </a:ext>
          </a:extLst>
        </cdr:cNvPr>
        <cdr:cNvCxnSpPr/>
      </cdr:nvCxnSpPr>
      <cdr:spPr>
        <a:xfrm xmlns:a="http://schemas.openxmlformats.org/drawingml/2006/main" flipH="1">
          <a:off x="4876801" y="1471245"/>
          <a:ext cx="1" cy="879230"/>
        </a:xfrm>
        <a:prstGeom xmlns:a="http://schemas.openxmlformats.org/drawingml/2006/main" prst="straightConnector1">
          <a:avLst/>
        </a:prstGeom>
        <a:ln xmlns:a="http://schemas.openxmlformats.org/drawingml/2006/main">
          <a:solidFill>
            <a:sysClr val="windowText" lastClr="000000"/>
          </a:solidFill>
          <a:headEnd type="triangle"/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86757</cdr:x>
      <cdr:y>0.22687</cdr:y>
    </cdr:from>
    <cdr:to>
      <cdr:x>0.86776</cdr:x>
      <cdr:y>0.48228</cdr:y>
    </cdr:to>
    <cdr:cxnSp macro="">
      <cdr:nvCxnSpPr>
        <cdr:cNvPr id="7" name="Straight Arrow Connector 6">
          <a:extLst xmlns:a="http://schemas.openxmlformats.org/drawingml/2006/main">
            <a:ext uri="{FF2B5EF4-FFF2-40B4-BE49-F238E27FC236}">
              <a16:creationId xmlns:a16="http://schemas.microsoft.com/office/drawing/2014/main" id="{446886D5-FB65-47C6-82A4-B0ABDBFC2F94}"/>
            </a:ext>
          </a:extLst>
        </cdr:cNvPr>
        <cdr:cNvCxnSpPr/>
      </cdr:nvCxnSpPr>
      <cdr:spPr>
        <a:xfrm xmlns:a="http://schemas.openxmlformats.org/drawingml/2006/main" flipH="1">
          <a:off x="4876801" y="675542"/>
          <a:ext cx="1065" cy="760533"/>
        </a:xfrm>
        <a:prstGeom xmlns:a="http://schemas.openxmlformats.org/drawingml/2006/main" prst="straightConnector1">
          <a:avLst/>
        </a:prstGeom>
        <a:ln xmlns:a="http://schemas.openxmlformats.org/drawingml/2006/main">
          <a:solidFill>
            <a:sysClr val="windowText" lastClr="000000"/>
          </a:solidFill>
          <a:headEnd type="triangle"/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1966</cdr:x>
      <cdr:y>0.31333</cdr:y>
    </cdr:from>
    <cdr:to>
      <cdr:x>0.87255</cdr:x>
      <cdr:y>0.45489</cdr:y>
    </cdr:to>
    <cdr:sp macro="" textlink="">
      <cdr:nvSpPr>
        <cdr:cNvPr id="13" name="TextBox 12"/>
        <cdr:cNvSpPr txBox="1"/>
      </cdr:nvSpPr>
      <cdr:spPr>
        <a:xfrm xmlns:a="http://schemas.openxmlformats.org/drawingml/2006/main">
          <a:off x="1922962" y="839623"/>
          <a:ext cx="2075201" cy="37933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kumimoji="0" lang="en-MY" sz="10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Modulation depth, </a:t>
          </a:r>
          <a:r>
            <a:rPr kumimoji="0" lang="en-US" sz="1000" b="1" i="1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α</a:t>
          </a:r>
          <a:r>
            <a:rPr kumimoji="0" lang="en-US" sz="1000" b="1" i="1" u="none" strike="noStrike" kern="0" cap="none" spc="0" normalizeH="0" baseline="-2500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</a:t>
          </a:r>
          <a:r>
            <a:rPr kumimoji="0" lang="en-MY" sz="10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MY" sz="10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= 50 </a:t>
          </a:r>
          <a:r>
            <a:rPr lang="en-MY" sz="1000" b="1">
              <a:latin typeface="Times New Roman" panose="02020603050405020304" pitchFamily="18" charset="0"/>
              <a:cs typeface="Times New Roman" panose="02020603050405020304" pitchFamily="18" charset="0"/>
            </a:rPr>
            <a:t>%</a:t>
          </a:r>
        </a:p>
      </cdr:txBody>
    </cdr:sp>
  </cdr:relSizeAnchor>
  <cdr:relSizeAnchor xmlns:cdr="http://schemas.openxmlformats.org/drawingml/2006/chartDrawing">
    <cdr:from>
      <cdr:x>0.25181</cdr:x>
      <cdr:y>0.61682</cdr:y>
    </cdr:from>
    <cdr:to>
      <cdr:x>0.8072</cdr:x>
      <cdr:y>0.79044</cdr:y>
    </cdr:to>
    <cdr:sp macro="" textlink="">
      <cdr:nvSpPr>
        <cdr:cNvPr id="14" name="TextBox 13"/>
        <cdr:cNvSpPr txBox="1"/>
      </cdr:nvSpPr>
      <cdr:spPr>
        <a:xfrm xmlns:a="http://schemas.openxmlformats.org/drawingml/2006/main">
          <a:off x="1019912" y="1699278"/>
          <a:ext cx="2249510" cy="47830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marL="0" marR="0" lvl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non-saturable absorption, </a:t>
          </a:r>
          <a:r>
            <a:rPr kumimoji="0" lang="en-US" sz="1000" b="1" i="1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α</a:t>
          </a:r>
          <a:r>
            <a:rPr kumimoji="0" lang="en-US" sz="1000" b="1" i="1" u="none" strike="noStrike" kern="0" cap="none" spc="0" normalizeH="0" baseline="-2500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ns</a:t>
          </a:r>
          <a:r>
            <a:rPr lang="en-US" sz="1000" b="1" i="0" baseline="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= 44 % </a:t>
          </a:r>
          <a:endParaRPr lang="en-MY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26848</cdr:x>
      <cdr:y>0.05969</cdr:y>
    </cdr:from>
    <cdr:to>
      <cdr:x>0.86471</cdr:x>
      <cdr:y>0.15272</cdr:y>
    </cdr:to>
    <cdr:sp macro="" textlink="">
      <cdr:nvSpPr>
        <cdr:cNvPr id="15" name="TextBox 14"/>
        <cdr:cNvSpPr txBox="1"/>
      </cdr:nvSpPr>
      <cdr:spPr>
        <a:xfrm xmlns:a="http://schemas.openxmlformats.org/drawingml/2006/main">
          <a:off x="1087442" y="164435"/>
          <a:ext cx="2414924" cy="25629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MY" sz="10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aturable intensity,  I</a:t>
          </a:r>
          <a:r>
            <a:rPr kumimoji="0" lang="en-MY" sz="1000" b="1" i="0" u="none" strike="noStrike" kern="0" cap="none" spc="0" normalizeH="0" baseline="-2500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at</a:t>
          </a:r>
          <a:r>
            <a:rPr kumimoji="0" lang="en-MY" sz="10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MY" sz="1000" b="1">
              <a:latin typeface="Times New Roman" panose="02020603050405020304" pitchFamily="18" charset="0"/>
              <a:cs typeface="Times New Roman" panose="02020603050405020304" pitchFamily="18" charset="0"/>
            </a:rPr>
            <a:t>= 0.14 MW/</a:t>
          </a:r>
          <a:r>
            <a:rPr lang="en-MY" sz="1000" b="1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m</a:t>
          </a:r>
          <a:r>
            <a:rPr lang="en-MY" sz="1000" b="1" baseline="3000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2</a:t>
          </a:r>
          <a:endParaRPr lang="en-MY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16643</cdr:x>
      <cdr:y>0.21248</cdr:y>
    </cdr:from>
    <cdr:to>
      <cdr:x>0.9569</cdr:x>
      <cdr:y>0.21276</cdr:y>
    </cdr:to>
    <cdr:cxnSp macro="">
      <cdr:nvCxnSpPr>
        <cdr:cNvPr id="17" name="Straight Connector 16">
          <a:extLst xmlns:a="http://schemas.openxmlformats.org/drawingml/2006/main">
            <a:ext uri="{FF2B5EF4-FFF2-40B4-BE49-F238E27FC236}">
              <a16:creationId xmlns:a16="http://schemas.microsoft.com/office/drawing/2014/main" id="{C941A829-6652-4581-9113-5A1CA99EEB2F}"/>
            </a:ext>
          </a:extLst>
        </cdr:cNvPr>
        <cdr:cNvCxnSpPr/>
      </cdr:nvCxnSpPr>
      <cdr:spPr>
        <a:xfrm xmlns:a="http://schemas.openxmlformats.org/drawingml/2006/main" flipV="1">
          <a:off x="674095" y="585359"/>
          <a:ext cx="3201660" cy="772"/>
        </a:xfrm>
        <a:prstGeom xmlns:a="http://schemas.openxmlformats.org/drawingml/2006/main" prst="line">
          <a:avLst/>
        </a:prstGeom>
        <a:ln xmlns:a="http://schemas.openxmlformats.org/drawingml/2006/main" w="9525">
          <a:solidFill>
            <a:sysClr val="windowText" lastClr="000000"/>
          </a:solidFill>
          <a:prstDash val="lg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616</cdr:x>
      <cdr:y>0.52269</cdr:y>
    </cdr:from>
    <cdr:to>
      <cdr:x>0.95208</cdr:x>
      <cdr:y>0.52298</cdr:y>
    </cdr:to>
    <cdr:cxnSp macro="">
      <cdr:nvCxnSpPr>
        <cdr:cNvPr id="24" name="Straight Connector 23">
          <a:extLst xmlns:a="http://schemas.openxmlformats.org/drawingml/2006/main">
            <a:ext uri="{FF2B5EF4-FFF2-40B4-BE49-F238E27FC236}">
              <a16:creationId xmlns:a16="http://schemas.microsoft.com/office/drawing/2014/main" id="{443BA1A1-A290-43B5-907F-AD5FDA894561}"/>
            </a:ext>
          </a:extLst>
        </cdr:cNvPr>
        <cdr:cNvCxnSpPr/>
      </cdr:nvCxnSpPr>
      <cdr:spPr>
        <a:xfrm xmlns:a="http://schemas.openxmlformats.org/drawingml/2006/main" flipV="1">
          <a:off x="654532" y="1439970"/>
          <a:ext cx="3201700" cy="799"/>
        </a:xfrm>
        <a:prstGeom xmlns:a="http://schemas.openxmlformats.org/drawingml/2006/main" prst="line">
          <a:avLst/>
        </a:prstGeom>
        <a:ln xmlns:a="http://schemas.openxmlformats.org/drawingml/2006/main" w="9525">
          <a:solidFill>
            <a:sysClr val="windowText" lastClr="000000"/>
          </a:solidFill>
          <a:prstDash val="lg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10" workbookViewId="0">
      <selection activeCell="T25" sqref="T25"/>
    </sheetView>
  </sheetViews>
  <sheetFormatPr defaultRowHeight="14.4" x14ac:dyDescent="0.3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5"/>
  <sheetViews>
    <sheetView tabSelected="1" topLeftCell="J1" zoomScale="130" zoomScaleNormal="130" workbookViewId="0">
      <selection activeCell="F57" sqref="F57"/>
    </sheetView>
  </sheetViews>
  <sheetFormatPr defaultRowHeight="14.4" x14ac:dyDescent="0.3"/>
  <cols>
    <col min="2" max="2" width="8.88671875" style="2"/>
    <col min="3" max="3" width="10.44140625" bestFit="1" customWidth="1"/>
    <col min="5" max="5" width="16.44140625" style="15" customWidth="1"/>
    <col min="6" max="6" width="18.33203125" customWidth="1"/>
    <col min="7" max="7" width="10.88671875" customWidth="1"/>
    <col min="8" max="8" width="10.88671875" style="2" customWidth="1"/>
    <col min="9" max="9" width="15.21875" bestFit="1" customWidth="1"/>
    <col min="10" max="10" width="11.88671875" bestFit="1" customWidth="1"/>
    <col min="15" max="15" width="8.77734375" style="2"/>
    <col min="28" max="29" width="8.77734375" style="2"/>
  </cols>
  <sheetData>
    <row r="1" spans="1:14" x14ac:dyDescent="0.3">
      <c r="A1" s="18" t="s">
        <v>0</v>
      </c>
      <c r="B1" s="21" t="s">
        <v>1</v>
      </c>
      <c r="C1" s="18" t="s">
        <v>0</v>
      </c>
      <c r="D1" s="18" t="s">
        <v>1</v>
      </c>
      <c r="E1" s="19" t="s">
        <v>2</v>
      </c>
      <c r="F1" s="18" t="s">
        <v>3</v>
      </c>
      <c r="G1" s="18" t="s">
        <v>4</v>
      </c>
      <c r="I1" s="3" t="s">
        <v>5</v>
      </c>
      <c r="J1" s="4" t="s">
        <v>17</v>
      </c>
      <c r="L1" s="17">
        <f t="shared" ref="L1:L42" si="0">F3</f>
        <v>2.6268296754008102E-2</v>
      </c>
      <c r="M1" s="20">
        <f t="shared" ref="M1:M42" si="1">G3</f>
        <v>0.9369042655519807</v>
      </c>
      <c r="N1">
        <f>$Y$19*EXP(-L1/$Y$21)+$Y$20</f>
        <v>0.85446038926631673</v>
      </c>
    </row>
    <row r="2" spans="1:14" x14ac:dyDescent="0.3">
      <c r="A2" s="18" t="s">
        <v>12</v>
      </c>
      <c r="B2" s="21" t="s">
        <v>12</v>
      </c>
      <c r="C2" s="18" t="s">
        <v>13</v>
      </c>
      <c r="D2" s="18" t="s">
        <v>13</v>
      </c>
      <c r="E2" s="19" t="s">
        <v>14</v>
      </c>
      <c r="F2" s="18" t="s">
        <v>15</v>
      </c>
      <c r="G2" s="18" t="s">
        <v>16</v>
      </c>
      <c r="I2" s="5" t="s">
        <v>6</v>
      </c>
      <c r="J2" s="6">
        <v>0.46</v>
      </c>
      <c r="L2" s="17">
        <f t="shared" si="0"/>
        <v>3.3069826308171013E-2</v>
      </c>
      <c r="M2" s="20">
        <f t="shared" si="1"/>
        <v>0.92920542156158603</v>
      </c>
      <c r="N2">
        <f t="shared" ref="N2:N49" si="2">$Y$19*EXP(-L2/$Y$21)+$Y$20</f>
        <v>0.83480621649255859</v>
      </c>
    </row>
    <row r="3" spans="1:14" x14ac:dyDescent="0.3">
      <c r="A3" s="2">
        <v>-45</v>
      </c>
      <c r="B3" s="7">
        <v>-57</v>
      </c>
      <c r="C3" s="7">
        <f>10^(A3/10)</f>
        <v>3.1622776601683748E-5</v>
      </c>
      <c r="D3" s="8">
        <f>10^(B3/10)</f>
        <v>1.9952623149688749E-6</v>
      </c>
      <c r="E3" s="8">
        <f>((C3*0.001)/($J$3*1000000))/($J$2*0.000000000001)</f>
        <v>1.1364715907654066E-2</v>
      </c>
      <c r="F3" s="8">
        <f>((250/(0.0104^2))*E3)/1000000</f>
        <v>2.6268296754008102E-2</v>
      </c>
      <c r="G3" s="8">
        <f>(C3-D3)/C3</f>
        <v>0.9369042655519807</v>
      </c>
      <c r="H3" s="9"/>
      <c r="I3" s="5" t="s">
        <v>7</v>
      </c>
      <c r="J3" s="6">
        <v>6.0490000000000004</v>
      </c>
      <c r="L3" s="17">
        <f t="shared" si="0"/>
        <v>4.1632444702975877E-2</v>
      </c>
      <c r="M3" s="20">
        <f t="shared" si="1"/>
        <v>0.88032594686927557</v>
      </c>
      <c r="N3">
        <f t="shared" si="2"/>
        <v>0.81138285823633383</v>
      </c>
    </row>
    <row r="4" spans="1:14" ht="15" thickBot="1" x14ac:dyDescent="0.35">
      <c r="A4" s="2">
        <v>-44</v>
      </c>
      <c r="B4" s="7">
        <v>-55.5</v>
      </c>
      <c r="C4" s="7">
        <f t="shared" ref="C4:D43" si="3">10^(A4/10)</f>
        <v>3.9810717055349634E-5</v>
      </c>
      <c r="D4" s="8">
        <f t="shared" si="3"/>
        <v>2.818382931264453E-6</v>
      </c>
      <c r="E4" s="8">
        <f>((C4*0.001)/($J$3*1000000))/($J$2*0.000000000001)</f>
        <v>1.4307329653967107E-2</v>
      </c>
      <c r="F4" s="8">
        <f t="shared" ref="F4:F43" si="4">((250/(0.0104^2))*E4)/1000000</f>
        <v>3.3069826308171013E-2</v>
      </c>
      <c r="G4" s="8">
        <f t="shared" ref="G4:G49" si="5">(C4-D4)/C4</f>
        <v>0.92920542156158603</v>
      </c>
      <c r="H4" s="9"/>
      <c r="I4" s="10" t="s">
        <v>8</v>
      </c>
      <c r="J4" s="11">
        <v>1569.95</v>
      </c>
      <c r="L4" s="17">
        <f t="shared" si="0"/>
        <v>5.2412142591691753E-2</v>
      </c>
      <c r="M4" s="20">
        <f t="shared" si="1"/>
        <v>0.85874624553772472</v>
      </c>
      <c r="N4">
        <f t="shared" si="2"/>
        <v>0.78386036227285472</v>
      </c>
    </row>
    <row r="5" spans="1:14" x14ac:dyDescent="0.3">
      <c r="A5" s="2">
        <v>-43</v>
      </c>
      <c r="B5" s="7">
        <v>-52.22</v>
      </c>
      <c r="C5" s="7">
        <f t="shared" si="3"/>
        <v>5.0118723362727238E-5</v>
      </c>
      <c r="D5" s="8">
        <f t="shared" si="3"/>
        <v>5.9979107625550976E-6</v>
      </c>
      <c r="E5" s="8">
        <f t="shared" ref="E5:E49" si="6">((C5*0.001)/($J$3*1000000))/($J$2*0.000000000001)</f>
        <v>1.8011860876295482E-2</v>
      </c>
      <c r="F5" s="8">
        <f t="shared" si="4"/>
        <v>4.1632444702975877E-2</v>
      </c>
      <c r="G5" s="8">
        <f t="shared" si="5"/>
        <v>0.88032594686927557</v>
      </c>
      <c r="H5" s="9"/>
      <c r="L5" s="17">
        <f t="shared" si="0"/>
        <v>6.5982978195260195E-2</v>
      </c>
      <c r="M5" s="20">
        <f t="shared" si="1"/>
        <v>0.81379128633371356</v>
      </c>
      <c r="N5">
        <f t="shared" si="2"/>
        <v>0.75209296598084463</v>
      </c>
    </row>
    <row r="6" spans="1:14" x14ac:dyDescent="0.3">
      <c r="A6" s="2">
        <v>-42</v>
      </c>
      <c r="B6" s="7">
        <v>-50.5</v>
      </c>
      <c r="C6" s="7">
        <f t="shared" si="3"/>
        <v>6.3095734448019279E-5</v>
      </c>
      <c r="D6" s="8">
        <f t="shared" si="3"/>
        <v>8.9125093813374425E-6</v>
      </c>
      <c r="E6" s="8">
        <f t="shared" si="6"/>
        <v>2.2675589370869519E-2</v>
      </c>
      <c r="F6" s="8">
        <f t="shared" si="4"/>
        <v>5.2412142591691753E-2</v>
      </c>
      <c r="G6" s="8">
        <f t="shared" si="5"/>
        <v>0.85874624553772472</v>
      </c>
      <c r="H6" s="9"/>
      <c r="L6" s="17">
        <f t="shared" si="0"/>
        <v>8.3067647995873503E-2</v>
      </c>
      <c r="M6" s="20">
        <f t="shared" si="1"/>
        <v>0.76557711846800791</v>
      </c>
      <c r="N6">
        <f t="shared" si="2"/>
        <v>0.71623936534286137</v>
      </c>
    </row>
    <row r="7" spans="1:14" x14ac:dyDescent="0.3">
      <c r="A7" s="2">
        <v>-41</v>
      </c>
      <c r="B7" s="7">
        <v>-48.3</v>
      </c>
      <c r="C7" s="7">
        <f t="shared" si="3"/>
        <v>7.9432823472428153E-5</v>
      </c>
      <c r="D7" s="8">
        <f t="shared" si="3"/>
        <v>1.4791083881682046E-5</v>
      </c>
      <c r="E7" s="8">
        <f>((C7*0.001)/($J$3*1000000))/($J$2*0.000000000001)</f>
        <v>2.8546875686397372E-2</v>
      </c>
      <c r="F7" s="8">
        <f t="shared" si="4"/>
        <v>6.5982978195260195E-2</v>
      </c>
      <c r="G7" s="8">
        <f t="shared" si="5"/>
        <v>0.81379128633371356</v>
      </c>
      <c r="H7" s="9"/>
      <c r="L7" s="17">
        <f t="shared" si="0"/>
        <v>0.10457597295997796</v>
      </c>
      <c r="M7" s="20">
        <f t="shared" si="1"/>
        <v>0.71159684968733949</v>
      </c>
      <c r="N7">
        <f t="shared" si="2"/>
        <v>0.67689970430848367</v>
      </c>
    </row>
    <row r="8" spans="1:14" x14ac:dyDescent="0.3">
      <c r="A8" s="2">
        <v>-40</v>
      </c>
      <c r="B8" s="7">
        <v>-46.3</v>
      </c>
      <c r="C8" s="7">
        <f t="shared" si="3"/>
        <v>1E-4</v>
      </c>
      <c r="D8" s="8">
        <f t="shared" si="3"/>
        <v>2.3442288153199218E-5</v>
      </c>
      <c r="E8" s="8">
        <f>((C8*0.001)/($J$3*1000000))/($J$2*0.000000000001)</f>
        <v>3.5938387228934714E-2</v>
      </c>
      <c r="F8" s="8">
        <f t="shared" si="4"/>
        <v>8.3067647995873503E-2</v>
      </c>
      <c r="G8" s="8">
        <f t="shared" si="5"/>
        <v>0.76557711846800791</v>
      </c>
      <c r="H8" s="9"/>
      <c r="L8" s="17">
        <f t="shared" si="0"/>
        <v>0.13165334982241583</v>
      </c>
      <c r="M8" s="20">
        <f t="shared" si="1"/>
        <v>0.6688688785174085</v>
      </c>
      <c r="N8">
        <f t="shared" si="2"/>
        <v>0.63523950355278025</v>
      </c>
    </row>
    <row r="9" spans="1:14" x14ac:dyDescent="0.3">
      <c r="A9" s="2">
        <v>-39</v>
      </c>
      <c r="B9" s="7">
        <v>-44.4</v>
      </c>
      <c r="C9" s="7">
        <f t="shared" si="3"/>
        <v>1.2589254117941672E-4</v>
      </c>
      <c r="D9" s="8">
        <f t="shared" si="3"/>
        <v>3.6307805477010126E-5</v>
      </c>
      <c r="E9" s="8">
        <f>((C9*0.001)/($J$3*1000000))/($J$2*0.000000000001)</f>
        <v>4.5243748941404871E-2</v>
      </c>
      <c r="F9" s="8">
        <f t="shared" si="4"/>
        <v>0.10457597295997796</v>
      </c>
      <c r="G9" s="8">
        <f t="shared" si="5"/>
        <v>0.71159684968733949</v>
      </c>
      <c r="H9" s="9"/>
      <c r="L9" s="17">
        <f t="shared" si="0"/>
        <v>0.16574174763926625</v>
      </c>
      <c r="M9" s="20">
        <f t="shared" si="1"/>
        <v>0.61095485500571922</v>
      </c>
      <c r="N9">
        <f t="shared" si="2"/>
        <v>0.59304599121936263</v>
      </c>
    </row>
    <row r="10" spans="1:14" x14ac:dyDescent="0.3">
      <c r="A10" s="2">
        <v>-38</v>
      </c>
      <c r="B10" s="7">
        <v>-42.8</v>
      </c>
      <c r="C10" s="7">
        <f t="shared" si="3"/>
        <v>1.584893192461112E-4</v>
      </c>
      <c r="D10" s="8">
        <f t="shared" si="3"/>
        <v>5.248074602497726E-5</v>
      </c>
      <c r="E10" s="8">
        <f t="shared" si="6"/>
        <v>5.6958505267169987E-2</v>
      </c>
      <c r="F10" s="8">
        <f t="shared" si="4"/>
        <v>0.13165334982241583</v>
      </c>
      <c r="G10" s="8">
        <f t="shared" si="5"/>
        <v>0.6688688785174085</v>
      </c>
      <c r="H10" s="9"/>
      <c r="L10" s="17">
        <f t="shared" si="0"/>
        <v>0.20865649789824836</v>
      </c>
      <c r="M10" s="20">
        <f t="shared" si="1"/>
        <v>0.56348416775983412</v>
      </c>
      <c r="N10">
        <f t="shared" si="2"/>
        <v>0.55264086165383408</v>
      </c>
    </row>
    <row r="11" spans="1:14" x14ac:dyDescent="0.3">
      <c r="A11" s="2">
        <v>-37</v>
      </c>
      <c r="B11" s="7">
        <v>-41.1</v>
      </c>
      <c r="C11" s="7">
        <f t="shared" si="3"/>
        <v>1.9952623149688758E-4</v>
      </c>
      <c r="D11" s="8">
        <f t="shared" si="3"/>
        <v>7.7624711662869057E-5</v>
      </c>
      <c r="E11" s="8">
        <f t="shared" si="6"/>
        <v>7.1706509698652152E-2</v>
      </c>
      <c r="F11" s="8">
        <f t="shared" si="4"/>
        <v>0.16574174763926625</v>
      </c>
      <c r="G11" s="8">
        <f t="shared" si="5"/>
        <v>0.61095485500571922</v>
      </c>
      <c r="H11" s="9"/>
      <c r="L11" s="17">
        <f t="shared" si="0"/>
        <v>0.2626829675400813</v>
      </c>
      <c r="M11" s="20">
        <f t="shared" si="1"/>
        <v>0.53548472477725095</v>
      </c>
      <c r="N11">
        <f t="shared" si="2"/>
        <v>0.51657733823056318</v>
      </c>
    </row>
    <row r="12" spans="1:14" x14ac:dyDescent="0.3">
      <c r="A12" s="2">
        <v>-36</v>
      </c>
      <c r="B12" s="7">
        <v>-39.6</v>
      </c>
      <c r="C12" s="7">
        <f t="shared" si="3"/>
        <v>2.5118864315095774E-4</v>
      </c>
      <c r="D12" s="8">
        <f t="shared" si="3"/>
        <v>1.0964781961431837E-4</v>
      </c>
      <c r="E12" s="8">
        <f t="shared" si="6"/>
        <v>9.0273147250698182E-2</v>
      </c>
      <c r="F12" s="8">
        <f t="shared" si="4"/>
        <v>0.20865649789824836</v>
      </c>
      <c r="G12" s="8">
        <f t="shared" si="5"/>
        <v>0.56348416775983412</v>
      </c>
      <c r="H12" s="9"/>
      <c r="L12" s="17">
        <f t="shared" si="0"/>
        <v>0.33069826308171074</v>
      </c>
      <c r="M12" s="20">
        <f t="shared" si="1"/>
        <v>0.48119996107103885</v>
      </c>
      <c r="N12">
        <f t="shared" si="2"/>
        <v>0.4871096398513905</v>
      </c>
    </row>
    <row r="13" spans="1:14" x14ac:dyDescent="0.3">
      <c r="A13" s="2">
        <v>-35</v>
      </c>
      <c r="B13" s="7">
        <v>-38.33</v>
      </c>
      <c r="C13" s="7">
        <f t="shared" si="3"/>
        <v>3.1622776601683783E-4</v>
      </c>
      <c r="D13" s="8">
        <f t="shared" si="3"/>
        <v>1.4689262776438651E-4</v>
      </c>
      <c r="E13" s="8">
        <f t="shared" si="6"/>
        <v>0.11364715907654077</v>
      </c>
      <c r="F13" s="8">
        <f t="shared" si="4"/>
        <v>0.2626829675400813</v>
      </c>
      <c r="G13" s="8">
        <f t="shared" si="5"/>
        <v>0.53548472477725095</v>
      </c>
      <c r="H13" s="9"/>
      <c r="L13" s="17">
        <f t="shared" si="0"/>
        <v>0.41632444702975846</v>
      </c>
      <c r="M13" s="20">
        <f t="shared" si="1"/>
        <v>0.47519253975022696</v>
      </c>
      <c r="N13">
        <f t="shared" si="2"/>
        <v>0.46555574253659637</v>
      </c>
    </row>
    <row r="14" spans="1:14" x14ac:dyDescent="0.3">
      <c r="A14" s="2">
        <v>-34</v>
      </c>
      <c r="B14" s="7">
        <v>-36.85</v>
      </c>
      <c r="C14" s="7">
        <f t="shared" si="3"/>
        <v>3.9810717055349708E-4</v>
      </c>
      <c r="D14" s="8">
        <f t="shared" si="3"/>
        <v>2.0653801558105287E-4</v>
      </c>
      <c r="E14" s="8">
        <f t="shared" si="6"/>
        <v>0.14307329653967132</v>
      </c>
      <c r="F14" s="8">
        <f t="shared" si="4"/>
        <v>0.33069826308171074</v>
      </c>
      <c r="G14" s="8">
        <f t="shared" si="5"/>
        <v>0.48119996107103885</v>
      </c>
      <c r="H14" s="9"/>
      <c r="L14" s="17">
        <f t="shared" si="0"/>
        <v>0.52412142591691724</v>
      </c>
      <c r="M14" s="20">
        <f t="shared" si="1"/>
        <v>0.44409574272959568</v>
      </c>
      <c r="N14">
        <f t="shared" si="2"/>
        <v>0.45183289810866062</v>
      </c>
    </row>
    <row r="15" spans="1:14" x14ac:dyDescent="0.3">
      <c r="A15" s="2">
        <v>-33</v>
      </c>
      <c r="B15" s="7">
        <v>-35.799999999999997</v>
      </c>
      <c r="C15" s="7">
        <f t="shared" si="3"/>
        <v>5.0118723362727209E-4</v>
      </c>
      <c r="D15" s="8">
        <f t="shared" si="3"/>
        <v>2.630267991895383E-4</v>
      </c>
      <c r="E15" s="8">
        <f t="shared" si="6"/>
        <v>0.18011860876295471</v>
      </c>
      <c r="F15" s="8">
        <f t="shared" si="4"/>
        <v>0.41632444702975846</v>
      </c>
      <c r="G15" s="8">
        <f t="shared" si="5"/>
        <v>0.47519253975022696</v>
      </c>
      <c r="H15" s="9"/>
      <c r="L15" s="17">
        <f t="shared" si="0"/>
        <v>0.65982978195260167</v>
      </c>
      <c r="M15" s="20">
        <f t="shared" si="1"/>
        <v>0.44792256071924247</v>
      </c>
      <c r="N15">
        <f t="shared" si="2"/>
        <v>0.4444885882318394</v>
      </c>
    </row>
    <row r="16" spans="1:14" x14ac:dyDescent="0.3">
      <c r="A16" s="2">
        <v>-32</v>
      </c>
      <c r="B16" s="7">
        <v>-34.549999999999997</v>
      </c>
      <c r="C16" s="7">
        <f t="shared" si="3"/>
        <v>6.3095734448019244E-4</v>
      </c>
      <c r="D16" s="8">
        <f t="shared" si="3"/>
        <v>3.5075187395256803E-4</v>
      </c>
      <c r="E16" s="8">
        <f t="shared" si="6"/>
        <v>0.22675589370869506</v>
      </c>
      <c r="F16" s="8">
        <f t="shared" si="4"/>
        <v>0.52412142591691724</v>
      </c>
      <c r="G16" s="8">
        <f t="shared" si="5"/>
        <v>0.44409574272959568</v>
      </c>
      <c r="H16" s="9"/>
      <c r="L16" s="17">
        <f t="shared" si="0"/>
        <v>0.83067647995873495</v>
      </c>
      <c r="M16" s="20">
        <f t="shared" si="1"/>
        <v>0.45045912614237599</v>
      </c>
      <c r="N16">
        <f t="shared" si="2"/>
        <v>0.44132472470778961</v>
      </c>
    </row>
    <row r="17" spans="1:25" x14ac:dyDescent="0.3">
      <c r="A17" s="2">
        <v>-31</v>
      </c>
      <c r="B17" s="7">
        <v>-33.58</v>
      </c>
      <c r="C17" s="7">
        <f t="shared" si="3"/>
        <v>7.9432823472428099E-4</v>
      </c>
      <c r="D17" s="8">
        <f t="shared" si="3"/>
        <v>4.3853069777498554E-4</v>
      </c>
      <c r="E17" s="8">
        <f t="shared" si="6"/>
        <v>0.28546875686397355</v>
      </c>
      <c r="F17" s="8">
        <f t="shared" si="4"/>
        <v>0.65982978195260167</v>
      </c>
      <c r="G17" s="8">
        <f t="shared" si="5"/>
        <v>0.44792256071924247</v>
      </c>
      <c r="H17" s="9"/>
      <c r="L17" s="17">
        <f t="shared" si="0"/>
        <v>1.0457597295997787</v>
      </c>
      <c r="M17" s="20">
        <f t="shared" si="1"/>
        <v>0.43895202396752953</v>
      </c>
      <c r="N17">
        <f t="shared" si="2"/>
        <v>0.44028504612894542</v>
      </c>
      <c r="R17" s="12" t="s">
        <v>9</v>
      </c>
    </row>
    <row r="18" spans="1:25" x14ac:dyDescent="0.3">
      <c r="A18" s="2">
        <v>-30</v>
      </c>
      <c r="B18" s="7">
        <v>-32.6</v>
      </c>
      <c r="C18" s="7">
        <f t="shared" si="3"/>
        <v>1E-3</v>
      </c>
      <c r="D18" s="8">
        <f t="shared" si="3"/>
        <v>5.4954087385762401E-4</v>
      </c>
      <c r="E18" s="8">
        <f t="shared" si="6"/>
        <v>0.35938387228934709</v>
      </c>
      <c r="F18" s="8">
        <f t="shared" si="4"/>
        <v>0.83067647995873495</v>
      </c>
      <c r="G18" s="8">
        <f t="shared" si="5"/>
        <v>0.45045912614237599</v>
      </c>
      <c r="H18" s="9"/>
      <c r="L18" s="17">
        <f t="shared" si="0"/>
        <v>1.3165334982241594</v>
      </c>
      <c r="M18" s="20">
        <f t="shared" si="1"/>
        <v>0.45045912614237599</v>
      </c>
      <c r="N18">
        <f t="shared" si="2"/>
        <v>0.44004120471435093</v>
      </c>
    </row>
    <row r="19" spans="1:25" x14ac:dyDescent="0.3">
      <c r="A19" s="2">
        <v>-29</v>
      </c>
      <c r="B19" s="7">
        <v>-31.51</v>
      </c>
      <c r="C19" s="7">
        <f t="shared" si="3"/>
        <v>1.2589254117941662E-3</v>
      </c>
      <c r="D19" s="8">
        <f t="shared" si="3"/>
        <v>7.0631755426296141E-4</v>
      </c>
      <c r="E19" s="8">
        <f t="shared" si="6"/>
        <v>0.45243748941404832</v>
      </c>
      <c r="F19" s="8">
        <f t="shared" si="4"/>
        <v>1.0457597295997787</v>
      </c>
      <c r="G19" s="8">
        <f t="shared" si="5"/>
        <v>0.43895202396752953</v>
      </c>
      <c r="H19" s="9"/>
      <c r="L19" s="17">
        <f t="shared" si="0"/>
        <v>1.6574174763926648</v>
      </c>
      <c r="M19" s="20">
        <f t="shared" si="1"/>
        <v>0.43506302518769741</v>
      </c>
      <c r="N19">
        <f t="shared" si="2"/>
        <v>0.44000360985323883</v>
      </c>
      <c r="R19" t="s">
        <v>10</v>
      </c>
      <c r="W19">
        <v>0.94</v>
      </c>
      <c r="X19">
        <v>0.44</v>
      </c>
      <c r="Y19" s="1">
        <f>W19-X19</f>
        <v>0.49999999999999994</v>
      </c>
    </row>
    <row r="20" spans="1:25" x14ac:dyDescent="0.3">
      <c r="A20" s="2">
        <v>-28</v>
      </c>
      <c r="B20" s="7">
        <v>-30.6</v>
      </c>
      <c r="C20" s="7">
        <f t="shared" si="3"/>
        <v>1.5848931924611134E-3</v>
      </c>
      <c r="D20" s="8">
        <f t="shared" si="3"/>
        <v>8.7096358995607975E-4</v>
      </c>
      <c r="E20" s="8">
        <f t="shared" si="6"/>
        <v>0.56958505267170034</v>
      </c>
      <c r="F20" s="8">
        <f t="shared" si="4"/>
        <v>1.3165334982241594</v>
      </c>
      <c r="G20" s="8">
        <f t="shared" si="5"/>
        <v>0.45045912614237599</v>
      </c>
      <c r="H20" s="9"/>
      <c r="L20" s="17">
        <f t="shared" si="0"/>
        <v>2.0865649789824836</v>
      </c>
      <c r="M20" s="20">
        <f t="shared" si="1"/>
        <v>0.44409574272959601</v>
      </c>
      <c r="N20">
        <f t="shared" si="2"/>
        <v>0.44000016835638844</v>
      </c>
      <c r="R20" t="s">
        <v>18</v>
      </c>
      <c r="Y20" s="1">
        <f>X19</f>
        <v>0.44</v>
      </c>
    </row>
    <row r="21" spans="1:25" x14ac:dyDescent="0.3">
      <c r="A21" s="2">
        <v>-27</v>
      </c>
      <c r="B21" s="7">
        <v>-29.48</v>
      </c>
      <c r="C21" s="7">
        <f t="shared" si="3"/>
        <v>1.9952623149688781E-3</v>
      </c>
      <c r="D21" s="8">
        <f t="shared" si="3"/>
        <v>1.1271974561755096E-3</v>
      </c>
      <c r="E21" s="8">
        <f t="shared" si="6"/>
        <v>0.71706509698652243</v>
      </c>
      <c r="F21" s="8">
        <f t="shared" si="4"/>
        <v>1.6574174763926648</v>
      </c>
      <c r="G21" s="8">
        <f t="shared" si="5"/>
        <v>0.43506302518769741</v>
      </c>
      <c r="H21" s="9"/>
      <c r="L21" s="17">
        <f t="shared" si="0"/>
        <v>2.6268296754008111</v>
      </c>
      <c r="M21" s="20">
        <f t="shared" si="1"/>
        <v>0.45424213890872894</v>
      </c>
      <c r="N21">
        <f t="shared" si="2"/>
        <v>0.4400000035503619</v>
      </c>
      <c r="R21" t="s">
        <v>11</v>
      </c>
      <c r="W21">
        <v>0.5</v>
      </c>
      <c r="Y21" s="1">
        <v>0.14000000000000001</v>
      </c>
    </row>
    <row r="22" spans="1:25" x14ac:dyDescent="0.3">
      <c r="A22" s="2">
        <v>-26</v>
      </c>
      <c r="B22" s="7">
        <v>-28.55</v>
      </c>
      <c r="C22" s="7">
        <f t="shared" si="3"/>
        <v>2.5118864315095777E-3</v>
      </c>
      <c r="D22" s="8">
        <f t="shared" si="3"/>
        <v>1.3963683610559374E-3</v>
      </c>
      <c r="E22" s="8">
        <f t="shared" si="6"/>
        <v>0.90273147250698182</v>
      </c>
      <c r="F22" s="8">
        <f t="shared" si="4"/>
        <v>2.0865649789824836</v>
      </c>
      <c r="G22" s="8">
        <f t="shared" si="5"/>
        <v>0.44409574272959601</v>
      </c>
      <c r="H22" s="9"/>
      <c r="L22" s="17">
        <f t="shared" si="0"/>
        <v>3.306982630817108</v>
      </c>
      <c r="M22" s="20">
        <f t="shared" si="1"/>
        <v>0.43765867480965104</v>
      </c>
      <c r="N22">
        <f t="shared" si="2"/>
        <v>0.44000000002756562</v>
      </c>
    </row>
    <row r="23" spans="1:25" x14ac:dyDescent="0.3">
      <c r="A23" s="2">
        <v>-25</v>
      </c>
      <c r="B23" s="7">
        <v>-27.63</v>
      </c>
      <c r="C23" s="7">
        <f t="shared" si="3"/>
        <v>3.1622776601683764E-3</v>
      </c>
      <c r="D23" s="8">
        <f t="shared" si="3"/>
        <v>1.7258378919902024E-3</v>
      </c>
      <c r="E23" s="8">
        <f t="shared" si="6"/>
        <v>1.136471590765407</v>
      </c>
      <c r="F23" s="8">
        <f t="shared" si="4"/>
        <v>2.6268296754008111</v>
      </c>
      <c r="G23" s="8">
        <f t="shared" si="5"/>
        <v>0.45424213890872894</v>
      </c>
      <c r="H23" s="9"/>
      <c r="L23" s="17">
        <f t="shared" si="0"/>
        <v>4.1632444702975855</v>
      </c>
      <c r="M23" s="20">
        <f t="shared" si="1"/>
        <v>0.12097748316911579</v>
      </c>
      <c r="N23">
        <f t="shared" si="2"/>
        <v>0.44000000000006084</v>
      </c>
      <c r="R23" s="13"/>
    </row>
    <row r="24" spans="1:25" x14ac:dyDescent="0.3">
      <c r="A24" s="2">
        <v>-24</v>
      </c>
      <c r="B24" s="7">
        <v>-26.5</v>
      </c>
      <c r="C24" s="7">
        <f t="shared" si="3"/>
        <v>3.9810717055349717E-3</v>
      </c>
      <c r="D24" s="8">
        <f t="shared" si="3"/>
        <v>2.2387211385683386E-3</v>
      </c>
      <c r="E24" s="8">
        <f t="shared" si="6"/>
        <v>1.4307329653967136</v>
      </c>
      <c r="F24" s="8">
        <f t="shared" si="4"/>
        <v>3.306982630817108</v>
      </c>
      <c r="G24" s="8">
        <f t="shared" si="5"/>
        <v>0.43765867480965104</v>
      </c>
      <c r="H24" s="9"/>
      <c r="L24" s="17">
        <f t="shared" si="0"/>
        <v>5.2412142591691735</v>
      </c>
      <c r="M24" s="20">
        <f t="shared" si="1"/>
        <v>0.12097748316911434</v>
      </c>
      <c r="N24">
        <f t="shared" si="2"/>
        <v>0.44</v>
      </c>
    </row>
    <row r="25" spans="1:25" x14ac:dyDescent="0.3">
      <c r="A25" s="2">
        <v>-23</v>
      </c>
      <c r="B25" s="7">
        <v>-23.56</v>
      </c>
      <c r="C25" s="7">
        <f t="shared" si="3"/>
        <v>5.0118723362727212E-3</v>
      </c>
      <c r="D25" s="8">
        <f t="shared" si="3"/>
        <v>4.405548635065531E-3</v>
      </c>
      <c r="E25" s="8">
        <f t="shared" si="6"/>
        <v>1.8011860876295476</v>
      </c>
      <c r="F25" s="8">
        <f t="shared" si="4"/>
        <v>4.1632444702975855</v>
      </c>
      <c r="G25" s="8">
        <f t="shared" si="5"/>
        <v>0.12097748316911579</v>
      </c>
      <c r="H25" s="9"/>
      <c r="L25" s="17">
        <f t="shared" si="0"/>
        <v>6.5982978195260165</v>
      </c>
      <c r="M25" s="20">
        <f t="shared" si="1"/>
        <v>0.12097748316911498</v>
      </c>
      <c r="N25">
        <f t="shared" si="2"/>
        <v>0.44</v>
      </c>
    </row>
    <row r="26" spans="1:25" x14ac:dyDescent="0.3">
      <c r="A26" s="2">
        <v>-22</v>
      </c>
      <c r="B26" s="7">
        <v>-22.56</v>
      </c>
      <c r="C26" s="7">
        <f t="shared" si="3"/>
        <v>6.3095734448019251E-3</v>
      </c>
      <c r="D26" s="8">
        <f t="shared" si="3"/>
        <v>5.5462571295791093E-3</v>
      </c>
      <c r="E26" s="8">
        <f t="shared" si="6"/>
        <v>2.2675589370869513</v>
      </c>
      <c r="F26" s="8">
        <f t="shared" si="4"/>
        <v>5.2412142591691735</v>
      </c>
      <c r="G26" s="8">
        <f t="shared" si="5"/>
        <v>0.12097748316911434</v>
      </c>
      <c r="H26" s="9"/>
      <c r="K26" s="2"/>
      <c r="L26" s="17">
        <f t="shared" si="0"/>
        <v>8.3067647995873504</v>
      </c>
      <c r="M26" s="20">
        <f t="shared" si="1"/>
        <v>0.12097748316911623</v>
      </c>
      <c r="N26">
        <f t="shared" si="2"/>
        <v>0.44</v>
      </c>
      <c r="P26" s="2"/>
    </row>
    <row r="27" spans="1:25" x14ac:dyDescent="0.3">
      <c r="A27" s="2">
        <v>-21</v>
      </c>
      <c r="B27" s="7">
        <v>-21.56</v>
      </c>
      <c r="C27" s="7">
        <f t="shared" si="3"/>
        <v>7.9432823472428121E-3</v>
      </c>
      <c r="D27" s="8">
        <f t="shared" si="3"/>
        <v>6.9823240407717166E-3</v>
      </c>
      <c r="E27" s="8">
        <f t="shared" si="6"/>
        <v>2.8546875686397359</v>
      </c>
      <c r="F27" s="8">
        <f t="shared" si="4"/>
        <v>6.5982978195260165</v>
      </c>
      <c r="G27" s="8">
        <f t="shared" si="5"/>
        <v>0.12097748316911498</v>
      </c>
      <c r="K27" s="2"/>
      <c r="L27" s="17">
        <f t="shared" si="0"/>
        <v>10.457597295997791</v>
      </c>
      <c r="M27" s="20">
        <f t="shared" si="1"/>
        <v>0.12097748316911573</v>
      </c>
      <c r="N27">
        <f t="shared" si="2"/>
        <v>0.44</v>
      </c>
      <c r="P27" s="2"/>
    </row>
    <row r="28" spans="1:25" x14ac:dyDescent="0.3">
      <c r="A28" s="2">
        <v>-20</v>
      </c>
      <c r="B28" s="7">
        <v>-20.56</v>
      </c>
      <c r="C28" s="7">
        <f t="shared" si="3"/>
        <v>0.01</v>
      </c>
      <c r="D28" s="8">
        <f t="shared" si="3"/>
        <v>8.7902251683088378E-3</v>
      </c>
      <c r="E28" s="8">
        <f t="shared" si="6"/>
        <v>3.5938387228934712</v>
      </c>
      <c r="F28" s="8">
        <f t="shared" si="4"/>
        <v>8.3067647995873504</v>
      </c>
      <c r="G28" s="8">
        <f t="shared" si="5"/>
        <v>0.12097748316911623</v>
      </c>
      <c r="K28" s="2"/>
      <c r="L28" s="17">
        <f t="shared" si="0"/>
        <v>13.165334982241585</v>
      </c>
      <c r="M28" s="20">
        <f t="shared" si="1"/>
        <v>0.12097748316911501</v>
      </c>
      <c r="N28">
        <f t="shared" si="2"/>
        <v>0.44</v>
      </c>
      <c r="P28" s="2"/>
    </row>
    <row r="29" spans="1:25" x14ac:dyDescent="0.3">
      <c r="A29" s="2">
        <v>-19</v>
      </c>
      <c r="B29" s="7">
        <v>-19.559999999999999</v>
      </c>
      <c r="C29" s="7">
        <f t="shared" si="3"/>
        <v>1.2589254117941664E-2</v>
      </c>
      <c r="D29" s="8">
        <f t="shared" si="3"/>
        <v>1.1066237839776656E-2</v>
      </c>
      <c r="E29" s="8">
        <f t="shared" si="6"/>
        <v>4.5243748941404842</v>
      </c>
      <c r="F29" s="8">
        <f t="shared" si="4"/>
        <v>10.457597295997791</v>
      </c>
      <c r="G29" s="8">
        <f t="shared" si="5"/>
        <v>0.12097748316911573</v>
      </c>
      <c r="K29" s="2"/>
      <c r="L29" s="17">
        <f t="shared" si="0"/>
        <v>16.574174763926653</v>
      </c>
      <c r="M29" s="20">
        <f t="shared" si="1"/>
        <v>0.12097748316911547</v>
      </c>
      <c r="N29">
        <f t="shared" si="2"/>
        <v>0.44</v>
      </c>
      <c r="P29" s="2"/>
    </row>
    <row r="30" spans="1:25" x14ac:dyDescent="0.3">
      <c r="A30" s="2">
        <v>-18</v>
      </c>
      <c r="B30" s="7">
        <v>-18.559999999999999</v>
      </c>
      <c r="C30" s="7">
        <f t="shared" si="3"/>
        <v>1.5848931924611124E-2</v>
      </c>
      <c r="D30" s="8">
        <f t="shared" si="3"/>
        <v>1.3931568029453032E-2</v>
      </c>
      <c r="E30" s="8">
        <f t="shared" si="6"/>
        <v>5.6958505267169999</v>
      </c>
      <c r="F30" s="8">
        <f t="shared" si="4"/>
        <v>13.165334982241585</v>
      </c>
      <c r="G30" s="8">
        <f t="shared" si="5"/>
        <v>0.12097748316911501</v>
      </c>
      <c r="K30" s="2"/>
      <c r="L30" s="17">
        <f t="shared" si="0"/>
        <v>20.865649789824843</v>
      </c>
      <c r="M30" s="20">
        <f t="shared" si="1"/>
        <v>0.12097748316911505</v>
      </c>
      <c r="N30">
        <f t="shared" si="2"/>
        <v>0.44</v>
      </c>
      <c r="P30" s="2"/>
    </row>
    <row r="31" spans="1:25" x14ac:dyDescent="0.3">
      <c r="A31" s="2">
        <v>-17</v>
      </c>
      <c r="B31" s="7">
        <v>-17.559999999999999</v>
      </c>
      <c r="C31" s="7">
        <f t="shared" si="3"/>
        <v>1.9952623149688792E-2</v>
      </c>
      <c r="D31" s="8">
        <f t="shared" si="3"/>
        <v>1.7538805018417612E-2</v>
      </c>
      <c r="E31" s="8">
        <f t="shared" si="6"/>
        <v>7.1706509698652274</v>
      </c>
      <c r="F31" s="8">
        <f t="shared" si="4"/>
        <v>16.574174763926653</v>
      </c>
      <c r="G31" s="8">
        <f t="shared" si="5"/>
        <v>0.12097748316911547</v>
      </c>
      <c r="K31" s="2"/>
      <c r="L31" s="17">
        <f t="shared" si="0"/>
        <v>26.26829675400813</v>
      </c>
      <c r="M31" s="20">
        <f t="shared" si="1"/>
        <v>0.12097748316911588</v>
      </c>
      <c r="N31">
        <f t="shared" si="2"/>
        <v>0.44</v>
      </c>
      <c r="P31" s="2"/>
    </row>
    <row r="32" spans="1:25" x14ac:dyDescent="0.3">
      <c r="A32" s="2">
        <v>-16</v>
      </c>
      <c r="B32" s="7">
        <v>-16.559999999999999</v>
      </c>
      <c r="C32" s="7">
        <f t="shared" si="3"/>
        <v>2.511886431509578E-2</v>
      </c>
      <c r="D32" s="8">
        <f t="shared" si="3"/>
        <v>2.2080047330188996E-2</v>
      </c>
      <c r="E32" s="8">
        <f t="shared" si="6"/>
        <v>9.0273147250698198</v>
      </c>
      <c r="F32" s="8">
        <f t="shared" si="4"/>
        <v>20.865649789824843</v>
      </c>
      <c r="G32" s="8">
        <f t="shared" si="5"/>
        <v>0.12097748316911505</v>
      </c>
      <c r="K32" s="2"/>
      <c r="L32" s="17">
        <f t="shared" si="0"/>
        <v>33.069826308171088</v>
      </c>
      <c r="M32" s="20">
        <f t="shared" si="1"/>
        <v>0.12097748316911582</v>
      </c>
      <c r="N32">
        <f t="shared" si="2"/>
        <v>0.44</v>
      </c>
      <c r="P32" s="2"/>
    </row>
    <row r="33" spans="1:29" x14ac:dyDescent="0.3">
      <c r="A33" s="2">
        <v>-15</v>
      </c>
      <c r="B33" s="7">
        <v>-15.56</v>
      </c>
      <c r="C33" s="7">
        <f t="shared" si="3"/>
        <v>3.1622776601683784E-2</v>
      </c>
      <c r="D33" s="8">
        <f t="shared" si="3"/>
        <v>2.7797132677592873E-2</v>
      </c>
      <c r="E33" s="8">
        <f t="shared" si="6"/>
        <v>11.364715907654077</v>
      </c>
      <c r="F33" s="8">
        <f t="shared" si="4"/>
        <v>26.26829675400813</v>
      </c>
      <c r="G33" s="8">
        <f t="shared" si="5"/>
        <v>0.12097748316911588</v>
      </c>
      <c r="L33" s="17">
        <f t="shared" si="0"/>
        <v>41.63244470297586</v>
      </c>
      <c r="M33" s="20">
        <f t="shared" si="1"/>
        <v>0.12097748316911587</v>
      </c>
      <c r="N33">
        <f t="shared" si="2"/>
        <v>0.44</v>
      </c>
    </row>
    <row r="34" spans="1:29" x14ac:dyDescent="0.3">
      <c r="A34" s="2">
        <v>-14</v>
      </c>
      <c r="B34" s="7">
        <v>-14.56</v>
      </c>
      <c r="C34" s="7">
        <f t="shared" si="3"/>
        <v>3.9810717055349727E-2</v>
      </c>
      <c r="D34" s="8">
        <f t="shared" si="3"/>
        <v>3.4994516702835723E-2</v>
      </c>
      <c r="E34" s="8">
        <f t="shared" si="6"/>
        <v>14.307329653967139</v>
      </c>
      <c r="F34" s="8">
        <f t="shared" si="4"/>
        <v>33.069826308171088</v>
      </c>
      <c r="G34" s="8">
        <f t="shared" si="5"/>
        <v>0.12097748316911582</v>
      </c>
      <c r="L34" s="17">
        <f t="shared" si="0"/>
        <v>52.412142591691783</v>
      </c>
      <c r="M34" s="20">
        <f t="shared" si="1"/>
        <v>0.12097748316911579</v>
      </c>
      <c r="N34">
        <f t="shared" si="2"/>
        <v>0.44</v>
      </c>
    </row>
    <row r="35" spans="1:29" x14ac:dyDescent="0.3">
      <c r="A35" s="2">
        <v>-13</v>
      </c>
      <c r="B35" s="7">
        <v>-13.56</v>
      </c>
      <c r="C35" s="7">
        <f t="shared" si="3"/>
        <v>5.0118723362727206E-2</v>
      </c>
      <c r="D35" s="8">
        <f t="shared" si="3"/>
        <v>4.4055486350655301E-2</v>
      </c>
      <c r="E35" s="8">
        <f t="shared" si="6"/>
        <v>18.011860876295476</v>
      </c>
      <c r="F35" s="8">
        <f>((250/(0.0104^2))*E35)/1000000</f>
        <v>41.63244470297586</v>
      </c>
      <c r="G35" s="8">
        <f t="shared" si="5"/>
        <v>0.12097748316911587</v>
      </c>
      <c r="L35" s="17">
        <f t="shared" si="0"/>
        <v>65.982978195260145</v>
      </c>
      <c r="M35" s="20">
        <f t="shared" si="1"/>
        <v>0.12097748316911583</v>
      </c>
      <c r="N35">
        <f t="shared" si="2"/>
        <v>0.44</v>
      </c>
    </row>
    <row r="36" spans="1:29" x14ac:dyDescent="0.3">
      <c r="A36" s="2">
        <v>-12</v>
      </c>
      <c r="B36" s="7">
        <v>-12.56</v>
      </c>
      <c r="C36" s="7">
        <f t="shared" si="3"/>
        <v>6.3095734448019317E-2</v>
      </c>
      <c r="D36" s="8">
        <f t="shared" si="3"/>
        <v>5.546257129579106E-2</v>
      </c>
      <c r="E36" s="8">
        <f t="shared" si="6"/>
        <v>22.675589370869535</v>
      </c>
      <c r="F36" s="8">
        <f t="shared" si="4"/>
        <v>52.412142591691783</v>
      </c>
      <c r="G36" s="8">
        <f t="shared" si="5"/>
        <v>0.12097748316911579</v>
      </c>
      <c r="L36" s="17">
        <f t="shared" si="0"/>
        <v>83.067647995873514</v>
      </c>
      <c r="M36" s="20">
        <f t="shared" si="1"/>
        <v>0.120977483169116</v>
      </c>
      <c r="N36">
        <f t="shared" si="2"/>
        <v>0.44</v>
      </c>
    </row>
    <row r="37" spans="1:29" x14ac:dyDescent="0.3">
      <c r="A37" s="2">
        <v>-11</v>
      </c>
      <c r="B37" s="7">
        <v>-11.56</v>
      </c>
      <c r="C37" s="7">
        <f t="shared" si="3"/>
        <v>7.9432823472428096E-2</v>
      </c>
      <c r="D37" s="8">
        <f t="shared" si="3"/>
        <v>6.9823240407717077E-2</v>
      </c>
      <c r="E37" s="8">
        <f t="shared" si="6"/>
        <v>28.54687568639735</v>
      </c>
      <c r="F37" s="8">
        <f>((250/(0.0104^2))*E37)/1000000</f>
        <v>65.982978195260145</v>
      </c>
      <c r="G37" s="8">
        <f t="shared" si="5"/>
        <v>0.12097748316911583</v>
      </c>
      <c r="L37" s="17">
        <f t="shared" si="0"/>
        <v>104.57597295997792</v>
      </c>
      <c r="M37" s="20">
        <f t="shared" si="1"/>
        <v>0.12097748316911568</v>
      </c>
      <c r="N37">
        <f t="shared" si="2"/>
        <v>0.44</v>
      </c>
    </row>
    <row r="38" spans="1:29" x14ac:dyDescent="0.3">
      <c r="A38" s="2">
        <v>-10</v>
      </c>
      <c r="B38" s="7">
        <v>-10.56</v>
      </c>
      <c r="C38" s="7">
        <f t="shared" si="3"/>
        <v>0.1</v>
      </c>
      <c r="D38" s="8">
        <f t="shared" si="3"/>
        <v>8.7902251683088406E-2</v>
      </c>
      <c r="E38" s="8">
        <f t="shared" si="6"/>
        <v>35.938387228934715</v>
      </c>
      <c r="F38" s="8">
        <f t="shared" si="4"/>
        <v>83.067647995873514</v>
      </c>
      <c r="G38" s="8">
        <f t="shared" si="5"/>
        <v>0.120977483169116</v>
      </c>
      <c r="L38" s="17">
        <f t="shared" si="0"/>
        <v>131.65334982241592</v>
      </c>
      <c r="M38" s="20">
        <f t="shared" si="1"/>
        <v>0.12097748316911565</v>
      </c>
      <c r="N38">
        <f t="shared" si="2"/>
        <v>0.44</v>
      </c>
    </row>
    <row r="39" spans="1:29" x14ac:dyDescent="0.3">
      <c r="A39" s="2">
        <v>-9</v>
      </c>
      <c r="B39" s="7">
        <v>-9.56</v>
      </c>
      <c r="C39" s="7">
        <f t="shared" si="3"/>
        <v>0.12589254117941667</v>
      </c>
      <c r="D39" s="8">
        <f t="shared" si="3"/>
        <v>0.11066237839776659</v>
      </c>
      <c r="E39" s="8">
        <f t="shared" si="6"/>
        <v>45.243748941404853</v>
      </c>
      <c r="F39" s="8">
        <f>((250/(0.0104^2))*E39)/1000000</f>
        <v>104.57597295997792</v>
      </c>
      <c r="G39" s="8">
        <f t="shared" si="5"/>
        <v>0.12097748316911568</v>
      </c>
      <c r="L39" s="17">
        <f t="shared" si="0"/>
        <v>165.74174763926658</v>
      </c>
      <c r="M39" s="20">
        <f t="shared" si="1"/>
        <v>0.12097748316911566</v>
      </c>
      <c r="N39">
        <f t="shared" si="2"/>
        <v>0.44</v>
      </c>
    </row>
    <row r="40" spans="1:29" x14ac:dyDescent="0.3">
      <c r="A40" s="2">
        <v>-8</v>
      </c>
      <c r="B40" s="7">
        <v>-8.56</v>
      </c>
      <c r="C40" s="7">
        <f t="shared" si="3"/>
        <v>0.15848931924611132</v>
      </c>
      <c r="D40" s="8">
        <f t="shared" si="3"/>
        <v>0.13931568029453029</v>
      </c>
      <c r="E40" s="8">
        <f t="shared" si="6"/>
        <v>56.958505267170032</v>
      </c>
      <c r="F40" s="8">
        <f>((250/(0.0104^2))*E40)/1000000</f>
        <v>131.65334982241592</v>
      </c>
      <c r="G40" s="8">
        <f t="shared" si="5"/>
        <v>0.12097748316911565</v>
      </c>
      <c r="L40" s="17">
        <f t="shared" si="0"/>
        <v>208.65649789824857</v>
      </c>
      <c r="M40" s="20">
        <f t="shared" si="1"/>
        <v>0.12097748316911569</v>
      </c>
      <c r="N40">
        <f t="shared" si="2"/>
        <v>0.44</v>
      </c>
    </row>
    <row r="41" spans="1:29" x14ac:dyDescent="0.3">
      <c r="A41" s="2">
        <v>-7</v>
      </c>
      <c r="B41" s="7">
        <v>-7.56</v>
      </c>
      <c r="C41" s="7">
        <f t="shared" si="3"/>
        <v>0.19952623149688795</v>
      </c>
      <c r="D41" s="8">
        <f t="shared" si="3"/>
        <v>0.17538805018417611</v>
      </c>
      <c r="E41" s="8">
        <f t="shared" si="6"/>
        <v>71.706509698652297</v>
      </c>
      <c r="F41" s="8">
        <f>((250/(0.0104^2))*E41)/1000000</f>
        <v>165.74174763926658</v>
      </c>
      <c r="G41" s="8">
        <f t="shared" si="5"/>
        <v>0.12097748316911566</v>
      </c>
      <c r="L41" s="17">
        <f t="shared" si="0"/>
        <v>262.68296754008139</v>
      </c>
      <c r="M41" s="20">
        <f t="shared" si="1"/>
        <v>0.1209774831691158</v>
      </c>
      <c r="N41">
        <f t="shared" si="2"/>
        <v>0.44</v>
      </c>
    </row>
    <row r="42" spans="1:29" x14ac:dyDescent="0.3">
      <c r="A42" s="2">
        <v>-6</v>
      </c>
      <c r="B42" s="7">
        <v>-6.56</v>
      </c>
      <c r="C42" s="7">
        <f t="shared" si="3"/>
        <v>0.25118864315095801</v>
      </c>
      <c r="D42" s="8">
        <f t="shared" si="3"/>
        <v>0.22080047330188998</v>
      </c>
      <c r="E42" s="8">
        <f t="shared" si="6"/>
        <v>90.273147250698273</v>
      </c>
      <c r="F42" s="8">
        <f t="shared" si="4"/>
        <v>208.65649789824857</v>
      </c>
      <c r="G42" s="8">
        <f t="shared" si="5"/>
        <v>0.12097748316911569</v>
      </c>
      <c r="L42" s="17">
        <f t="shared" si="0"/>
        <v>330.69826308171082</v>
      </c>
      <c r="M42" s="20">
        <f t="shared" si="1"/>
        <v>0.12097748316911545</v>
      </c>
      <c r="N42">
        <f t="shared" si="2"/>
        <v>0.44</v>
      </c>
    </row>
    <row r="43" spans="1:29" x14ac:dyDescent="0.3">
      <c r="A43" s="2">
        <v>-5</v>
      </c>
      <c r="B43" s="7">
        <v>-5.56</v>
      </c>
      <c r="C43" s="7">
        <f t="shared" si="3"/>
        <v>0.31622776601683794</v>
      </c>
      <c r="D43" s="8">
        <f t="shared" si="3"/>
        <v>0.27797132677592884</v>
      </c>
      <c r="E43" s="8">
        <f t="shared" si="6"/>
        <v>113.64715907654082</v>
      </c>
      <c r="F43" s="8">
        <f t="shared" si="4"/>
        <v>262.68296754008139</v>
      </c>
      <c r="G43" s="8">
        <f t="shared" si="5"/>
        <v>0.1209774831691158</v>
      </c>
      <c r="L43" s="17">
        <f t="shared" ref="L43:L49" si="7">F45</f>
        <v>416.32444702975857</v>
      </c>
      <c r="M43" s="20">
        <f t="shared" ref="M43:M49" si="8">G45</f>
        <v>0.12097748316911569</v>
      </c>
      <c r="N43">
        <f t="shared" si="2"/>
        <v>0.44</v>
      </c>
    </row>
    <row r="44" spans="1:29" x14ac:dyDescent="0.3">
      <c r="A44">
        <v>-4</v>
      </c>
      <c r="B44" s="7">
        <v>-4.5599999999999996</v>
      </c>
      <c r="C44" s="7">
        <f t="shared" ref="C44:C54" si="9">10^(A44/10)</f>
        <v>0.3981071705534972</v>
      </c>
      <c r="D44" s="8">
        <f t="shared" ref="D44:D49" si="10">10^(B44/10)</f>
        <v>0.34994516702835732</v>
      </c>
      <c r="E44" s="8">
        <f t="shared" si="6"/>
        <v>143.07329653967136</v>
      </c>
      <c r="F44" s="8">
        <f t="shared" ref="F44:F49" si="11">((250/(0.0104^2))*E44)/1000000</f>
        <v>330.69826308171082</v>
      </c>
      <c r="G44" s="8">
        <f t="shared" si="5"/>
        <v>0.12097748316911545</v>
      </c>
      <c r="L44" s="17">
        <f t="shared" si="7"/>
        <v>524.12142591691793</v>
      </c>
      <c r="M44" s="20">
        <f t="shared" si="8"/>
        <v>0.12097748316911569</v>
      </c>
      <c r="N44">
        <f t="shared" si="2"/>
        <v>0.44</v>
      </c>
    </row>
    <row r="45" spans="1:29" x14ac:dyDescent="0.3">
      <c r="A45">
        <v>-3</v>
      </c>
      <c r="B45" s="7">
        <v>-3.56</v>
      </c>
      <c r="C45" s="7">
        <f t="shared" si="9"/>
        <v>0.50118723362727224</v>
      </c>
      <c r="D45" s="8">
        <f t="shared" si="10"/>
        <v>0.44055486350655326</v>
      </c>
      <c r="E45" s="8">
        <f t="shared" si="6"/>
        <v>180.11860876295475</v>
      </c>
      <c r="F45" s="8">
        <f t="shared" si="11"/>
        <v>416.32444702975857</v>
      </c>
      <c r="G45" s="8">
        <f t="shared" si="5"/>
        <v>0.12097748316911569</v>
      </c>
      <c r="L45" s="17">
        <f t="shared" si="7"/>
        <v>659.82978195260205</v>
      </c>
      <c r="M45" s="20">
        <f t="shared" si="8"/>
        <v>0.12097748316911569</v>
      </c>
      <c r="N45">
        <f t="shared" si="2"/>
        <v>0.44</v>
      </c>
      <c r="AB45" s="14"/>
      <c r="AC45" s="16"/>
    </row>
    <row r="46" spans="1:29" x14ac:dyDescent="0.3">
      <c r="A46">
        <v>-2</v>
      </c>
      <c r="B46" s="7">
        <v>-2.56</v>
      </c>
      <c r="C46" s="7">
        <f t="shared" si="9"/>
        <v>0.63095734448019325</v>
      </c>
      <c r="D46" s="8">
        <f t="shared" si="10"/>
        <v>0.55462571295791074</v>
      </c>
      <c r="E46" s="8">
        <f t="shared" si="6"/>
        <v>226.7558937086954</v>
      </c>
      <c r="F46" s="8">
        <f t="shared" si="11"/>
        <v>524.12142591691793</v>
      </c>
      <c r="G46" s="8">
        <f t="shared" si="5"/>
        <v>0.12097748316911569</v>
      </c>
      <c r="L46" s="17">
        <f t="shared" si="7"/>
        <v>830.67647995873494</v>
      </c>
      <c r="M46" s="20">
        <f t="shared" si="8"/>
        <v>0</v>
      </c>
      <c r="N46">
        <f t="shared" si="2"/>
        <v>0.44</v>
      </c>
      <c r="AB46" s="14"/>
      <c r="AC46" s="14"/>
    </row>
    <row r="47" spans="1:29" x14ac:dyDescent="0.3">
      <c r="A47">
        <v>-1</v>
      </c>
      <c r="B47" s="7">
        <v>-1.56</v>
      </c>
      <c r="C47" s="7">
        <f t="shared" si="9"/>
        <v>0.79432823472428149</v>
      </c>
      <c r="D47" s="8">
        <f t="shared" si="10"/>
        <v>0.69823240407717135</v>
      </c>
      <c r="E47" s="8">
        <f t="shared" si="6"/>
        <v>285.46875686397374</v>
      </c>
      <c r="F47" s="8">
        <f t="shared" si="11"/>
        <v>659.82978195260205</v>
      </c>
      <c r="G47" s="8">
        <f t="shared" si="5"/>
        <v>0.12097748316911569</v>
      </c>
      <c r="L47" s="17">
        <f t="shared" si="7"/>
        <v>1045.7597295997798</v>
      </c>
      <c r="M47" s="20">
        <f t="shared" si="8"/>
        <v>0</v>
      </c>
      <c r="N47">
        <f t="shared" si="2"/>
        <v>0.44</v>
      </c>
    </row>
    <row r="48" spans="1:29" x14ac:dyDescent="0.3">
      <c r="A48">
        <v>0</v>
      </c>
      <c r="B48" s="7">
        <v>0</v>
      </c>
      <c r="C48" s="7">
        <f t="shared" si="9"/>
        <v>1</v>
      </c>
      <c r="D48" s="8">
        <f t="shared" si="10"/>
        <v>1</v>
      </c>
      <c r="E48" s="8">
        <f t="shared" si="6"/>
        <v>359.3838722893471</v>
      </c>
      <c r="F48" s="8">
        <f t="shared" si="11"/>
        <v>830.67647995873494</v>
      </c>
      <c r="G48" s="8">
        <f t="shared" si="5"/>
        <v>0</v>
      </c>
      <c r="L48" s="17">
        <f t="shared" si="7"/>
        <v>0</v>
      </c>
      <c r="M48" s="20">
        <f t="shared" si="8"/>
        <v>0</v>
      </c>
      <c r="N48">
        <f t="shared" si="2"/>
        <v>0.94</v>
      </c>
    </row>
    <row r="49" spans="1:14" x14ac:dyDescent="0.3">
      <c r="A49">
        <v>1</v>
      </c>
      <c r="B49" s="7">
        <v>1</v>
      </c>
      <c r="C49" s="7">
        <f t="shared" si="9"/>
        <v>1.2589254117941673</v>
      </c>
      <c r="D49" s="8">
        <f t="shared" si="10"/>
        <v>1.2589254117941673</v>
      </c>
      <c r="E49" s="8">
        <f t="shared" si="6"/>
        <v>452.43748941404868</v>
      </c>
      <c r="F49" s="8">
        <f t="shared" si="11"/>
        <v>1045.7597295997798</v>
      </c>
      <c r="G49" s="8">
        <f t="shared" si="5"/>
        <v>0</v>
      </c>
      <c r="L49" s="17">
        <f t="shared" si="7"/>
        <v>0</v>
      </c>
      <c r="M49" s="20">
        <f t="shared" si="8"/>
        <v>0</v>
      </c>
      <c r="N49">
        <f t="shared" si="2"/>
        <v>0.94</v>
      </c>
    </row>
    <row r="50" spans="1:14" x14ac:dyDescent="0.3">
      <c r="B50" s="7"/>
      <c r="C50" s="7"/>
      <c r="D50" s="7"/>
      <c r="E50" s="7"/>
      <c r="F50" s="7"/>
      <c r="G50" s="7"/>
      <c r="L50" s="7"/>
      <c r="M50" s="9"/>
      <c r="N50" s="2"/>
    </row>
    <row r="51" spans="1:14" x14ac:dyDescent="0.3">
      <c r="B51" s="7"/>
      <c r="C51" s="7"/>
      <c r="D51" s="7"/>
      <c r="E51" s="7"/>
      <c r="F51" s="7"/>
      <c r="G51" s="7"/>
      <c r="L51" s="7"/>
      <c r="M51" s="9"/>
      <c r="N51" s="2"/>
    </row>
    <row r="52" spans="1:14" x14ac:dyDescent="0.3">
      <c r="B52" s="7"/>
      <c r="C52" s="7"/>
      <c r="D52" s="7"/>
      <c r="F52" s="7"/>
      <c r="G52" s="7"/>
      <c r="L52" s="2"/>
      <c r="M52" s="2"/>
      <c r="N52" s="2"/>
    </row>
    <row r="53" spans="1:14" x14ac:dyDescent="0.3">
      <c r="B53" s="7"/>
      <c r="C53" s="7"/>
      <c r="D53" s="7"/>
      <c r="F53" s="7"/>
      <c r="G53" s="7"/>
    </row>
    <row r="54" spans="1:14" x14ac:dyDescent="0.3">
      <c r="B54" s="7"/>
      <c r="C54" s="7"/>
      <c r="D54" s="7"/>
      <c r="F54" s="7"/>
      <c r="G54" s="7"/>
    </row>
    <row r="55" spans="1:14" x14ac:dyDescent="0.3">
      <c r="D55" s="2"/>
      <c r="F55" s="2"/>
      <c r="G55" s="2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figuration</vt:lpstr>
      <vt:lpstr>tu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uzi</dc:creator>
  <cp:lastModifiedBy>ahmed</cp:lastModifiedBy>
  <dcterms:created xsi:type="dcterms:W3CDTF">2017-09-20T08:50:08Z</dcterms:created>
  <dcterms:modified xsi:type="dcterms:W3CDTF">2022-07-14T08:12:47Z</dcterms:modified>
</cp:coreProperties>
</file>